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charts/chart79.xml" ContentType="application/vnd.openxmlformats-officedocument.drawingml.chart+xml"/>
  <Override PartName="/xl/charts/chart80.xml" ContentType="application/vnd.openxmlformats-officedocument.drawingml.chart+xml"/>
  <Override PartName="/xl/charts/chart81.xml" ContentType="application/vnd.openxmlformats-officedocument.drawingml.chart+xml"/>
  <Override PartName="/xl/charts/chart82.xml" ContentType="application/vnd.openxmlformats-officedocument.drawingml.chart+xml"/>
  <Override PartName="/xl/charts/chart83.xml" ContentType="application/vnd.openxmlformats-officedocument.drawingml.chart+xml"/>
  <Override PartName="/xl/charts/chart84.xml" ContentType="application/vnd.openxmlformats-officedocument.drawingml.chart+xml"/>
  <Override PartName="/xl/charts/chart85.xml" ContentType="application/vnd.openxmlformats-officedocument.drawingml.chart+xml"/>
  <Override PartName="/xl/charts/chart86.xml" ContentType="application/vnd.openxmlformats-officedocument.drawingml.chart+xml"/>
  <Override PartName="/xl/charts/chart87.xml" ContentType="application/vnd.openxmlformats-officedocument.drawingml.chart+xml"/>
  <Override PartName="/xl/charts/chart88.xml" ContentType="application/vnd.openxmlformats-officedocument.drawingml.chart+xml"/>
  <Override PartName="/xl/charts/chart89.xml" ContentType="application/vnd.openxmlformats-officedocument.drawingml.chart+xml"/>
  <Override PartName="/xl/charts/chart90.xml" ContentType="application/vnd.openxmlformats-officedocument.drawingml.chart+xml"/>
  <Override PartName="/xl/charts/chart91.xml" ContentType="application/vnd.openxmlformats-officedocument.drawingml.chart+xml"/>
  <Override PartName="/xl/charts/chart92.xml" ContentType="application/vnd.openxmlformats-officedocument.drawingml.chart+xml"/>
  <Override PartName="/xl/charts/chart93.xml" ContentType="application/vnd.openxmlformats-officedocument.drawingml.chart+xml"/>
  <Override PartName="/xl/charts/chart94.xml" ContentType="application/vnd.openxmlformats-officedocument.drawingml.chart+xml"/>
  <Override PartName="/xl/charts/chart95.xml" ContentType="application/vnd.openxmlformats-officedocument.drawingml.chart+xml"/>
  <Override PartName="/xl/charts/chart96.xml" ContentType="application/vnd.openxmlformats-officedocument.drawingml.chart+xml"/>
  <Override PartName="/xl/charts/chart97.xml" ContentType="application/vnd.openxmlformats-officedocument.drawingml.chart+xml"/>
  <Override PartName="/xl/charts/chart98.xml" ContentType="application/vnd.openxmlformats-officedocument.drawingml.chart+xml"/>
  <Override PartName="/xl/charts/chart99.xml" ContentType="application/vnd.openxmlformats-officedocument.drawingml.chart+xml"/>
  <Override PartName="/xl/charts/chart100.xml" ContentType="application/vnd.openxmlformats-officedocument.drawingml.chart+xml"/>
  <Override PartName="/xl/charts/chart101.xml" ContentType="application/vnd.openxmlformats-officedocument.drawingml.chart+xml"/>
  <Override PartName="/xl/charts/chart102.xml" ContentType="application/vnd.openxmlformats-officedocument.drawingml.chart+xml"/>
  <Override PartName="/xl/charts/chart103.xml" ContentType="application/vnd.openxmlformats-officedocument.drawingml.chart+xml"/>
  <Override PartName="/xl/charts/chart104.xml" ContentType="application/vnd.openxmlformats-officedocument.drawingml.chart+xml"/>
  <Override PartName="/xl/charts/chart105.xml" ContentType="application/vnd.openxmlformats-officedocument.drawingml.chart+xml"/>
  <Override PartName="/xl/charts/chart106.xml" ContentType="application/vnd.openxmlformats-officedocument.drawingml.chart+xml"/>
  <Override PartName="/xl/charts/chart107.xml" ContentType="application/vnd.openxmlformats-officedocument.drawingml.chart+xml"/>
  <Override PartName="/xl/charts/chart108.xml" ContentType="application/vnd.openxmlformats-officedocument.drawingml.chart+xml"/>
  <Override PartName="/xl/charts/chart109.xml" ContentType="application/vnd.openxmlformats-officedocument.drawingml.chart+xml"/>
  <Override PartName="/xl/charts/chart110.xml" ContentType="application/vnd.openxmlformats-officedocument.drawingml.chart+xml"/>
  <Override PartName="/xl/charts/chart111.xml" ContentType="application/vnd.openxmlformats-officedocument.drawingml.chart+xml"/>
  <Override PartName="/xl/charts/chart112.xml" ContentType="application/vnd.openxmlformats-officedocument.drawingml.chart+xml"/>
  <Override PartName="/xl/charts/chart113.xml" ContentType="application/vnd.openxmlformats-officedocument.drawingml.chart+xml"/>
  <Override PartName="/xl/charts/chart114.xml" ContentType="application/vnd.openxmlformats-officedocument.drawingml.chart+xml"/>
  <Override PartName="/xl/charts/chart115.xml" ContentType="application/vnd.openxmlformats-officedocument.drawingml.chart+xml"/>
  <Override PartName="/xl/charts/chart116.xml" ContentType="application/vnd.openxmlformats-officedocument.drawingml.chart+xml"/>
  <Override PartName="/xl/charts/chart117.xml" ContentType="application/vnd.openxmlformats-officedocument.drawingml.chart+xml"/>
  <Override PartName="/xl/charts/chart118.xml" ContentType="application/vnd.openxmlformats-officedocument.drawingml.chart+xml"/>
  <Override PartName="/xl/charts/chart119.xml" ContentType="application/vnd.openxmlformats-officedocument.drawingml.chart+xml"/>
  <Override PartName="/xl/charts/chart12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75" windowWidth="18195" windowHeight="11310"/>
  </bookViews>
  <sheets>
    <sheet name="all_proteomes_delt1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H322" i="1" l="1"/>
  <c r="F322" i="1"/>
  <c r="D322" i="1"/>
  <c r="H321" i="1"/>
  <c r="F321" i="1"/>
  <c r="D321" i="1"/>
  <c r="H320" i="1"/>
  <c r="F320" i="1"/>
  <c r="D320" i="1"/>
  <c r="H319" i="1"/>
  <c r="F319" i="1"/>
  <c r="D319" i="1"/>
  <c r="H318" i="1"/>
  <c r="F318" i="1"/>
  <c r="D318" i="1"/>
  <c r="H317" i="1"/>
  <c r="F317" i="1"/>
  <c r="D317" i="1"/>
  <c r="H316" i="1"/>
  <c r="F316" i="1"/>
  <c r="D316" i="1"/>
  <c r="H315" i="1"/>
  <c r="F315" i="1"/>
  <c r="D315" i="1"/>
  <c r="H314" i="1"/>
  <c r="F314" i="1"/>
  <c r="D314" i="1"/>
  <c r="H313" i="1"/>
  <c r="F313" i="1"/>
  <c r="D313" i="1"/>
  <c r="H312" i="1"/>
  <c r="F312" i="1"/>
  <c r="D312" i="1"/>
  <c r="H311" i="1"/>
  <c r="F311" i="1"/>
  <c r="D311" i="1"/>
  <c r="H310" i="1"/>
  <c r="F310" i="1"/>
  <c r="D310" i="1"/>
  <c r="H309" i="1"/>
  <c r="F309" i="1"/>
  <c r="D309" i="1"/>
  <c r="H308" i="1"/>
  <c r="F308" i="1"/>
  <c r="D308" i="1"/>
  <c r="H306" i="1"/>
  <c r="F306" i="1"/>
  <c r="D306" i="1"/>
  <c r="H305" i="1"/>
  <c r="F305" i="1"/>
  <c r="D305" i="1"/>
  <c r="H304" i="1"/>
  <c r="F304" i="1"/>
  <c r="D304" i="1"/>
  <c r="H303" i="1"/>
  <c r="F303" i="1"/>
  <c r="D303" i="1"/>
  <c r="H302" i="1"/>
  <c r="F302" i="1"/>
  <c r="D302" i="1"/>
  <c r="H301" i="1"/>
  <c r="F301" i="1"/>
  <c r="D301" i="1"/>
  <c r="H300" i="1"/>
  <c r="F300" i="1"/>
  <c r="D300" i="1"/>
  <c r="H299" i="1"/>
  <c r="F299" i="1"/>
  <c r="D299" i="1"/>
  <c r="H298" i="1"/>
  <c r="F298" i="1"/>
  <c r="D298" i="1"/>
  <c r="H297" i="1"/>
  <c r="F297" i="1"/>
  <c r="D297" i="1"/>
  <c r="H296" i="1"/>
  <c r="F296" i="1"/>
  <c r="D296" i="1"/>
  <c r="H295" i="1"/>
  <c r="F295" i="1"/>
  <c r="D295" i="1"/>
  <c r="H294" i="1"/>
  <c r="F294" i="1"/>
  <c r="D294" i="1"/>
  <c r="H293" i="1"/>
  <c r="F293" i="1"/>
  <c r="D293" i="1"/>
  <c r="H292" i="1"/>
  <c r="F292" i="1"/>
  <c r="D292" i="1"/>
  <c r="H290" i="1"/>
  <c r="F290" i="1"/>
  <c r="D290" i="1"/>
  <c r="H289" i="1"/>
  <c r="F289" i="1"/>
  <c r="D289" i="1"/>
  <c r="H288" i="1"/>
  <c r="F288" i="1"/>
  <c r="D288" i="1"/>
  <c r="H287" i="1"/>
  <c r="F287" i="1"/>
  <c r="D287" i="1"/>
  <c r="H286" i="1"/>
  <c r="F286" i="1"/>
  <c r="D286" i="1"/>
  <c r="H285" i="1"/>
  <c r="F285" i="1"/>
  <c r="D285" i="1"/>
  <c r="H284" i="1"/>
  <c r="F284" i="1"/>
  <c r="D284" i="1"/>
  <c r="H283" i="1"/>
  <c r="F283" i="1"/>
  <c r="D283" i="1"/>
  <c r="H282" i="1"/>
  <c r="F282" i="1"/>
  <c r="D282" i="1"/>
  <c r="H281" i="1"/>
  <c r="F281" i="1"/>
  <c r="D281" i="1"/>
  <c r="H280" i="1"/>
  <c r="F280" i="1"/>
  <c r="D280" i="1"/>
  <c r="H279" i="1"/>
  <c r="F279" i="1"/>
  <c r="D279" i="1"/>
  <c r="H278" i="1"/>
  <c r="F278" i="1"/>
  <c r="D278" i="1"/>
  <c r="H277" i="1"/>
  <c r="F277" i="1"/>
  <c r="D277" i="1"/>
  <c r="H276" i="1"/>
  <c r="F276" i="1"/>
  <c r="D276" i="1"/>
  <c r="H274" i="1"/>
  <c r="F274" i="1"/>
  <c r="D274" i="1"/>
  <c r="H273" i="1"/>
  <c r="F273" i="1"/>
  <c r="D273" i="1"/>
  <c r="H272" i="1"/>
  <c r="F272" i="1"/>
  <c r="D272" i="1"/>
  <c r="H271" i="1"/>
  <c r="F271" i="1"/>
  <c r="D271" i="1"/>
  <c r="H270" i="1"/>
  <c r="F270" i="1"/>
  <c r="D270" i="1"/>
  <c r="H269" i="1"/>
  <c r="F269" i="1"/>
  <c r="D269" i="1"/>
  <c r="H268" i="1"/>
  <c r="F268" i="1"/>
  <c r="D268" i="1"/>
  <c r="H267" i="1"/>
  <c r="F267" i="1"/>
  <c r="D267" i="1"/>
  <c r="H266" i="1"/>
  <c r="F266" i="1"/>
  <c r="D266" i="1"/>
  <c r="H265" i="1"/>
  <c r="F265" i="1"/>
  <c r="D265" i="1"/>
  <c r="H264" i="1"/>
  <c r="F264" i="1"/>
  <c r="D264" i="1"/>
  <c r="H263" i="1"/>
  <c r="F263" i="1"/>
  <c r="D263" i="1"/>
  <c r="H262" i="1"/>
  <c r="F262" i="1"/>
  <c r="D262" i="1"/>
  <c r="H261" i="1"/>
  <c r="F261" i="1"/>
  <c r="D261" i="1"/>
  <c r="H260" i="1"/>
  <c r="F260" i="1"/>
  <c r="D260" i="1"/>
  <c r="H258" i="1"/>
  <c r="F258" i="1"/>
  <c r="D258" i="1"/>
  <c r="H257" i="1"/>
  <c r="F257" i="1"/>
  <c r="D257" i="1"/>
  <c r="H256" i="1"/>
  <c r="F256" i="1"/>
  <c r="D256" i="1"/>
  <c r="H255" i="1"/>
  <c r="F255" i="1"/>
  <c r="D255" i="1"/>
  <c r="H254" i="1"/>
  <c r="F254" i="1"/>
  <c r="D254" i="1"/>
  <c r="H253" i="1"/>
  <c r="F253" i="1"/>
  <c r="D253" i="1"/>
  <c r="H252" i="1"/>
  <c r="F252" i="1"/>
  <c r="D252" i="1"/>
  <c r="H251" i="1"/>
  <c r="F251" i="1"/>
  <c r="D251" i="1"/>
  <c r="H250" i="1"/>
  <c r="F250" i="1"/>
  <c r="D250" i="1"/>
  <c r="H249" i="1"/>
  <c r="F249" i="1"/>
  <c r="D249" i="1"/>
  <c r="H248" i="1"/>
  <c r="F248" i="1"/>
  <c r="D248" i="1"/>
  <c r="H247" i="1"/>
  <c r="F247" i="1"/>
  <c r="D247" i="1"/>
  <c r="H246" i="1"/>
  <c r="F246" i="1"/>
  <c r="D246" i="1"/>
  <c r="H245" i="1"/>
  <c r="F245" i="1"/>
  <c r="D245" i="1"/>
  <c r="H244" i="1"/>
  <c r="F244" i="1"/>
  <c r="D244" i="1"/>
  <c r="H242" i="1"/>
  <c r="F242" i="1"/>
  <c r="D242" i="1"/>
  <c r="H241" i="1"/>
  <c r="F241" i="1"/>
  <c r="D241" i="1"/>
  <c r="H240" i="1"/>
  <c r="F240" i="1"/>
  <c r="D240" i="1"/>
  <c r="H239" i="1"/>
  <c r="F239" i="1"/>
  <c r="D239" i="1"/>
  <c r="H238" i="1"/>
  <c r="F238" i="1"/>
  <c r="D238" i="1"/>
  <c r="H237" i="1"/>
  <c r="F237" i="1"/>
  <c r="D237" i="1"/>
  <c r="H236" i="1"/>
  <c r="F236" i="1"/>
  <c r="D236" i="1"/>
  <c r="H235" i="1"/>
  <c r="F235" i="1"/>
  <c r="D235" i="1"/>
  <c r="H234" i="1"/>
  <c r="F234" i="1"/>
  <c r="D234" i="1"/>
  <c r="H233" i="1"/>
  <c r="F233" i="1"/>
  <c r="D233" i="1"/>
  <c r="H232" i="1"/>
  <c r="F232" i="1"/>
  <c r="D232" i="1"/>
  <c r="H231" i="1"/>
  <c r="F231" i="1"/>
  <c r="D231" i="1"/>
  <c r="H230" i="1"/>
  <c r="F230" i="1"/>
  <c r="D230" i="1"/>
  <c r="H229" i="1"/>
  <c r="F229" i="1"/>
  <c r="D229" i="1"/>
  <c r="H228" i="1"/>
  <c r="F228" i="1"/>
  <c r="D228" i="1"/>
  <c r="H226" i="1"/>
  <c r="F226" i="1"/>
  <c r="D226" i="1"/>
  <c r="H225" i="1"/>
  <c r="F225" i="1"/>
  <c r="D225" i="1"/>
  <c r="H224" i="1"/>
  <c r="F224" i="1"/>
  <c r="D224" i="1"/>
  <c r="H223" i="1"/>
  <c r="F223" i="1"/>
  <c r="D223" i="1"/>
  <c r="H222" i="1"/>
  <c r="F222" i="1"/>
  <c r="D222" i="1"/>
  <c r="H221" i="1"/>
  <c r="F221" i="1"/>
  <c r="D221" i="1"/>
  <c r="H220" i="1"/>
  <c r="F220" i="1"/>
  <c r="D220" i="1"/>
  <c r="H219" i="1"/>
  <c r="F219" i="1"/>
  <c r="D219" i="1"/>
  <c r="H218" i="1"/>
  <c r="F218" i="1"/>
  <c r="D218" i="1"/>
  <c r="H217" i="1"/>
  <c r="F217" i="1"/>
  <c r="D217" i="1"/>
  <c r="H216" i="1"/>
  <c r="F216" i="1"/>
  <c r="D216" i="1"/>
  <c r="H215" i="1"/>
  <c r="F215" i="1"/>
  <c r="D215" i="1"/>
  <c r="H214" i="1"/>
  <c r="F214" i="1"/>
  <c r="D214" i="1"/>
  <c r="H213" i="1"/>
  <c r="F213" i="1"/>
  <c r="D213" i="1"/>
  <c r="H212" i="1"/>
  <c r="F212" i="1"/>
  <c r="D212" i="1"/>
  <c r="H210" i="1"/>
  <c r="F210" i="1"/>
  <c r="D210" i="1"/>
  <c r="H209" i="1"/>
  <c r="F209" i="1"/>
  <c r="D209" i="1"/>
  <c r="H208" i="1"/>
  <c r="F208" i="1"/>
  <c r="D208" i="1"/>
  <c r="H207" i="1"/>
  <c r="F207" i="1"/>
  <c r="D207" i="1"/>
  <c r="H206" i="1"/>
  <c r="F206" i="1"/>
  <c r="D206" i="1"/>
  <c r="H205" i="1"/>
  <c r="F205" i="1"/>
  <c r="D205" i="1"/>
  <c r="H204" i="1"/>
  <c r="F204" i="1"/>
  <c r="D204" i="1"/>
  <c r="H203" i="1"/>
  <c r="F203" i="1"/>
  <c r="D203" i="1"/>
  <c r="H202" i="1"/>
  <c r="F202" i="1"/>
  <c r="D202" i="1"/>
  <c r="H201" i="1"/>
  <c r="F201" i="1"/>
  <c r="D201" i="1"/>
  <c r="H200" i="1"/>
  <c r="F200" i="1"/>
  <c r="D200" i="1"/>
  <c r="H199" i="1"/>
  <c r="F199" i="1"/>
  <c r="D199" i="1"/>
  <c r="H198" i="1"/>
  <c r="F198" i="1"/>
  <c r="D198" i="1"/>
  <c r="H197" i="1"/>
  <c r="F197" i="1"/>
  <c r="D197" i="1"/>
  <c r="H196" i="1"/>
  <c r="F196" i="1"/>
  <c r="D196" i="1"/>
  <c r="H194" i="1"/>
  <c r="F194" i="1"/>
  <c r="D194" i="1"/>
  <c r="H193" i="1"/>
  <c r="F193" i="1"/>
  <c r="D193" i="1"/>
  <c r="H192" i="1"/>
  <c r="F192" i="1"/>
  <c r="D192" i="1"/>
  <c r="H191" i="1"/>
  <c r="F191" i="1"/>
  <c r="D191" i="1"/>
  <c r="H190" i="1"/>
  <c r="F190" i="1"/>
  <c r="D190" i="1"/>
  <c r="H189" i="1"/>
  <c r="F189" i="1"/>
  <c r="D189" i="1"/>
  <c r="H188" i="1"/>
  <c r="F188" i="1"/>
  <c r="D188" i="1"/>
  <c r="H187" i="1"/>
  <c r="F187" i="1"/>
  <c r="D187" i="1"/>
  <c r="H186" i="1"/>
  <c r="F186" i="1"/>
  <c r="D186" i="1"/>
  <c r="H185" i="1"/>
  <c r="F185" i="1"/>
  <c r="D185" i="1"/>
  <c r="H184" i="1"/>
  <c r="F184" i="1"/>
  <c r="D184" i="1"/>
  <c r="H183" i="1"/>
  <c r="F183" i="1"/>
  <c r="D183" i="1"/>
  <c r="H182" i="1"/>
  <c r="F182" i="1"/>
  <c r="D182" i="1"/>
  <c r="H181" i="1"/>
  <c r="F181" i="1"/>
  <c r="D181" i="1"/>
  <c r="H180" i="1"/>
  <c r="F180" i="1"/>
  <c r="D180" i="1"/>
  <c r="H178" i="1"/>
  <c r="F178" i="1"/>
  <c r="D178" i="1"/>
  <c r="H177" i="1"/>
  <c r="F177" i="1"/>
  <c r="D177" i="1"/>
  <c r="H176" i="1"/>
  <c r="F176" i="1"/>
  <c r="D176" i="1"/>
  <c r="H175" i="1"/>
  <c r="F175" i="1"/>
  <c r="D175" i="1"/>
  <c r="H174" i="1"/>
  <c r="F174" i="1"/>
  <c r="D174" i="1"/>
  <c r="H173" i="1"/>
  <c r="F173" i="1"/>
  <c r="D173" i="1"/>
  <c r="H172" i="1"/>
  <c r="F172" i="1"/>
  <c r="D172" i="1"/>
  <c r="H171" i="1"/>
  <c r="F171" i="1"/>
  <c r="D171" i="1"/>
  <c r="H170" i="1"/>
  <c r="F170" i="1"/>
  <c r="D170" i="1"/>
  <c r="H169" i="1"/>
  <c r="F169" i="1"/>
  <c r="D169" i="1"/>
  <c r="H168" i="1"/>
  <c r="F168" i="1"/>
  <c r="D168" i="1"/>
  <c r="H167" i="1"/>
  <c r="F167" i="1"/>
  <c r="D167" i="1"/>
  <c r="H166" i="1"/>
  <c r="F166" i="1"/>
  <c r="D166" i="1"/>
  <c r="H165" i="1"/>
  <c r="F165" i="1"/>
  <c r="D165" i="1"/>
  <c r="H164" i="1"/>
  <c r="F164" i="1"/>
  <c r="D164" i="1"/>
  <c r="H162" i="1"/>
  <c r="F162" i="1"/>
  <c r="D162" i="1"/>
  <c r="H161" i="1"/>
  <c r="F161" i="1"/>
  <c r="D161" i="1"/>
  <c r="H160" i="1"/>
  <c r="F160" i="1"/>
  <c r="D160" i="1"/>
  <c r="H159" i="1"/>
  <c r="F159" i="1"/>
  <c r="D159" i="1"/>
  <c r="H158" i="1"/>
  <c r="F158" i="1"/>
  <c r="D158" i="1"/>
  <c r="H157" i="1"/>
  <c r="F157" i="1"/>
  <c r="D157" i="1"/>
  <c r="H156" i="1"/>
  <c r="F156" i="1"/>
  <c r="D156" i="1"/>
  <c r="H155" i="1"/>
  <c r="F155" i="1"/>
  <c r="D155" i="1"/>
  <c r="H154" i="1"/>
  <c r="F154" i="1"/>
  <c r="D154" i="1"/>
  <c r="H153" i="1"/>
  <c r="F153" i="1"/>
  <c r="D153" i="1"/>
  <c r="H152" i="1"/>
  <c r="F152" i="1"/>
  <c r="D152" i="1"/>
  <c r="H151" i="1"/>
  <c r="F151" i="1"/>
  <c r="D151" i="1"/>
  <c r="H150" i="1"/>
  <c r="F150" i="1"/>
  <c r="D150" i="1"/>
  <c r="H149" i="1"/>
  <c r="F149" i="1"/>
  <c r="D149" i="1"/>
  <c r="H148" i="1"/>
  <c r="F148" i="1"/>
  <c r="D148" i="1"/>
  <c r="H146" i="1"/>
  <c r="F146" i="1"/>
  <c r="D146" i="1"/>
  <c r="H145" i="1"/>
  <c r="F145" i="1"/>
  <c r="D145" i="1"/>
  <c r="H144" i="1"/>
  <c r="F144" i="1"/>
  <c r="D144" i="1"/>
  <c r="H143" i="1"/>
  <c r="F143" i="1"/>
  <c r="D143" i="1"/>
  <c r="H142" i="1"/>
  <c r="F142" i="1"/>
  <c r="D142" i="1"/>
  <c r="H141" i="1"/>
  <c r="F141" i="1"/>
  <c r="D141" i="1"/>
  <c r="H140" i="1"/>
  <c r="F140" i="1"/>
  <c r="D140" i="1"/>
  <c r="H139" i="1"/>
  <c r="F139" i="1"/>
  <c r="D139" i="1"/>
  <c r="H138" i="1"/>
  <c r="F138" i="1"/>
  <c r="D138" i="1"/>
  <c r="H137" i="1"/>
  <c r="F137" i="1"/>
  <c r="D137" i="1"/>
  <c r="H136" i="1"/>
  <c r="F136" i="1"/>
  <c r="D136" i="1"/>
  <c r="H135" i="1"/>
  <c r="F135" i="1"/>
  <c r="D135" i="1"/>
  <c r="H134" i="1"/>
  <c r="F134" i="1"/>
  <c r="D134" i="1"/>
  <c r="H133" i="1"/>
  <c r="F133" i="1"/>
  <c r="D133" i="1"/>
  <c r="H132" i="1"/>
  <c r="F132" i="1"/>
  <c r="D132" i="1"/>
  <c r="H130" i="1"/>
  <c r="F130" i="1"/>
  <c r="D130" i="1"/>
  <c r="H129" i="1"/>
  <c r="F129" i="1"/>
  <c r="D129" i="1"/>
  <c r="H128" i="1"/>
  <c r="F128" i="1"/>
  <c r="D128" i="1"/>
  <c r="H127" i="1"/>
  <c r="F127" i="1"/>
  <c r="D127" i="1"/>
  <c r="H126" i="1"/>
  <c r="F126" i="1"/>
  <c r="D126" i="1"/>
  <c r="H125" i="1"/>
  <c r="F125" i="1"/>
  <c r="D125" i="1"/>
  <c r="H124" i="1"/>
  <c r="F124" i="1"/>
  <c r="D124" i="1"/>
  <c r="H123" i="1"/>
  <c r="F123" i="1"/>
  <c r="D123" i="1"/>
  <c r="H122" i="1"/>
  <c r="F122" i="1"/>
  <c r="D122" i="1"/>
  <c r="H121" i="1"/>
  <c r="F121" i="1"/>
  <c r="D121" i="1"/>
  <c r="H120" i="1"/>
  <c r="F120" i="1"/>
  <c r="D120" i="1"/>
  <c r="H119" i="1"/>
  <c r="F119" i="1"/>
  <c r="D119" i="1"/>
  <c r="H118" i="1"/>
  <c r="F118" i="1"/>
  <c r="D118" i="1"/>
  <c r="H117" i="1"/>
  <c r="F117" i="1"/>
  <c r="D117" i="1"/>
  <c r="H116" i="1"/>
  <c r="F116" i="1"/>
  <c r="D116" i="1"/>
  <c r="H114" i="1"/>
  <c r="F114" i="1"/>
  <c r="D114" i="1"/>
  <c r="H113" i="1"/>
  <c r="F113" i="1"/>
  <c r="D113" i="1"/>
  <c r="H112" i="1"/>
  <c r="F112" i="1"/>
  <c r="D112" i="1"/>
  <c r="H111" i="1"/>
  <c r="F111" i="1"/>
  <c r="D111" i="1"/>
  <c r="H110" i="1"/>
  <c r="F110" i="1"/>
  <c r="D110" i="1"/>
  <c r="H109" i="1"/>
  <c r="F109" i="1"/>
  <c r="D109" i="1"/>
  <c r="H108" i="1"/>
  <c r="F108" i="1"/>
  <c r="D108" i="1"/>
  <c r="H107" i="1"/>
  <c r="F107" i="1"/>
  <c r="D107" i="1"/>
  <c r="H106" i="1"/>
  <c r="F106" i="1"/>
  <c r="D106" i="1"/>
  <c r="H105" i="1"/>
  <c r="F105" i="1"/>
  <c r="D105" i="1"/>
  <c r="H104" i="1"/>
  <c r="F104" i="1"/>
  <c r="D104" i="1"/>
  <c r="H103" i="1"/>
  <c r="F103" i="1"/>
  <c r="D103" i="1"/>
  <c r="H102" i="1"/>
  <c r="F102" i="1"/>
  <c r="D102" i="1"/>
  <c r="H101" i="1"/>
  <c r="F101" i="1"/>
  <c r="D101" i="1"/>
  <c r="H100" i="1"/>
  <c r="F100" i="1"/>
  <c r="D100" i="1"/>
  <c r="H98" i="1"/>
  <c r="F98" i="1"/>
  <c r="D98" i="1"/>
  <c r="H97" i="1"/>
  <c r="F97" i="1"/>
  <c r="D97" i="1"/>
  <c r="H96" i="1"/>
  <c r="F96" i="1"/>
  <c r="D96" i="1"/>
  <c r="H95" i="1"/>
  <c r="F95" i="1"/>
  <c r="D95" i="1"/>
  <c r="H94" i="1"/>
  <c r="F94" i="1"/>
  <c r="D94" i="1"/>
  <c r="H93" i="1"/>
  <c r="F93" i="1"/>
  <c r="D93" i="1"/>
  <c r="H92" i="1"/>
  <c r="F92" i="1"/>
  <c r="D92" i="1"/>
  <c r="H91" i="1"/>
  <c r="F91" i="1"/>
  <c r="D91" i="1"/>
  <c r="H90" i="1"/>
  <c r="F90" i="1"/>
  <c r="D90" i="1"/>
  <c r="H89" i="1"/>
  <c r="F89" i="1"/>
  <c r="D89" i="1"/>
  <c r="H88" i="1"/>
  <c r="F88" i="1"/>
  <c r="D88" i="1"/>
  <c r="H87" i="1"/>
  <c r="F87" i="1"/>
  <c r="D87" i="1"/>
  <c r="H86" i="1"/>
  <c r="F86" i="1"/>
  <c r="D86" i="1"/>
  <c r="H85" i="1"/>
  <c r="F85" i="1"/>
  <c r="D85" i="1"/>
  <c r="H84" i="1"/>
  <c r="F84" i="1"/>
  <c r="D84" i="1"/>
  <c r="H82" i="1"/>
  <c r="F82" i="1"/>
  <c r="D82" i="1"/>
  <c r="H81" i="1"/>
  <c r="F81" i="1"/>
  <c r="D81" i="1"/>
  <c r="H80" i="1"/>
  <c r="F80" i="1"/>
  <c r="D80" i="1"/>
  <c r="H79" i="1"/>
  <c r="F79" i="1"/>
  <c r="D79" i="1"/>
  <c r="H78" i="1"/>
  <c r="F78" i="1"/>
  <c r="D78" i="1"/>
  <c r="H77" i="1"/>
  <c r="F77" i="1"/>
  <c r="D77" i="1"/>
  <c r="H76" i="1"/>
  <c r="F76" i="1"/>
  <c r="D76" i="1"/>
  <c r="H75" i="1"/>
  <c r="F75" i="1"/>
  <c r="D75" i="1"/>
  <c r="H74" i="1"/>
  <c r="F74" i="1"/>
  <c r="D74" i="1"/>
  <c r="H73" i="1"/>
  <c r="F73" i="1"/>
  <c r="D73" i="1"/>
  <c r="H72" i="1"/>
  <c r="F72" i="1"/>
  <c r="D72" i="1"/>
  <c r="H71" i="1"/>
  <c r="F71" i="1"/>
  <c r="D71" i="1"/>
  <c r="H70" i="1"/>
  <c r="F70" i="1"/>
  <c r="D70" i="1"/>
  <c r="H69" i="1"/>
  <c r="F69" i="1"/>
  <c r="D69" i="1"/>
  <c r="H68" i="1"/>
  <c r="F68" i="1"/>
  <c r="D68" i="1"/>
  <c r="H66" i="1"/>
  <c r="F66" i="1"/>
  <c r="D66" i="1"/>
  <c r="H65" i="1"/>
  <c r="F65" i="1"/>
  <c r="D65" i="1"/>
  <c r="H64" i="1"/>
  <c r="F64" i="1"/>
  <c r="D64" i="1"/>
  <c r="H63" i="1"/>
  <c r="F63" i="1"/>
  <c r="D63" i="1"/>
  <c r="H62" i="1"/>
  <c r="F62" i="1"/>
  <c r="D62" i="1"/>
  <c r="H61" i="1"/>
  <c r="F61" i="1"/>
  <c r="D61" i="1"/>
  <c r="H60" i="1"/>
  <c r="F60" i="1"/>
  <c r="D60" i="1"/>
  <c r="H59" i="1"/>
  <c r="F59" i="1"/>
  <c r="D59" i="1"/>
  <c r="H58" i="1"/>
  <c r="F58" i="1"/>
  <c r="D58" i="1"/>
  <c r="H57" i="1"/>
  <c r="F57" i="1"/>
  <c r="D57" i="1"/>
  <c r="H56" i="1"/>
  <c r="F56" i="1"/>
  <c r="D56" i="1"/>
  <c r="H55" i="1"/>
  <c r="F55" i="1"/>
  <c r="D55" i="1"/>
  <c r="H54" i="1"/>
  <c r="F54" i="1"/>
  <c r="D54" i="1"/>
  <c r="H53" i="1"/>
  <c r="F53" i="1"/>
  <c r="D53" i="1"/>
  <c r="H52" i="1"/>
  <c r="F52" i="1"/>
  <c r="D52" i="1"/>
  <c r="H50" i="1"/>
  <c r="F50" i="1"/>
  <c r="D50" i="1"/>
  <c r="H49" i="1"/>
  <c r="F49" i="1"/>
  <c r="D49" i="1"/>
  <c r="H48" i="1"/>
  <c r="F48" i="1"/>
  <c r="D48" i="1"/>
  <c r="H47" i="1"/>
  <c r="F47" i="1"/>
  <c r="D47" i="1"/>
  <c r="H46" i="1"/>
  <c r="F46" i="1"/>
  <c r="D46" i="1"/>
  <c r="H45" i="1"/>
  <c r="F45" i="1"/>
  <c r="D45" i="1"/>
  <c r="H44" i="1"/>
  <c r="F44" i="1"/>
  <c r="D44" i="1"/>
  <c r="H43" i="1"/>
  <c r="F43" i="1"/>
  <c r="D43" i="1"/>
  <c r="H42" i="1"/>
  <c r="F42" i="1"/>
  <c r="D42" i="1"/>
  <c r="H41" i="1"/>
  <c r="F41" i="1"/>
  <c r="D41" i="1"/>
  <c r="H40" i="1"/>
  <c r="F40" i="1"/>
  <c r="D40" i="1"/>
  <c r="H39" i="1"/>
  <c r="F39" i="1"/>
  <c r="D39" i="1"/>
  <c r="H38" i="1"/>
  <c r="F38" i="1"/>
  <c r="D38" i="1"/>
  <c r="H37" i="1"/>
  <c r="F37" i="1"/>
  <c r="D37" i="1"/>
  <c r="H36" i="1"/>
  <c r="F36" i="1"/>
  <c r="D36" i="1"/>
  <c r="H34" i="1"/>
  <c r="F34" i="1"/>
  <c r="D34" i="1"/>
  <c r="H33" i="1"/>
  <c r="F33" i="1"/>
  <c r="D33" i="1"/>
  <c r="H32" i="1"/>
  <c r="F32" i="1"/>
  <c r="D32" i="1"/>
  <c r="H31" i="1"/>
  <c r="F31" i="1"/>
  <c r="D31" i="1"/>
  <c r="H30" i="1"/>
  <c r="F30" i="1"/>
  <c r="D30" i="1"/>
  <c r="H29" i="1"/>
  <c r="F29" i="1"/>
  <c r="D29" i="1"/>
  <c r="H28" i="1"/>
  <c r="F28" i="1"/>
  <c r="D28" i="1"/>
  <c r="H27" i="1"/>
  <c r="F27" i="1"/>
  <c r="D27" i="1"/>
  <c r="H26" i="1"/>
  <c r="F26" i="1"/>
  <c r="D26" i="1"/>
  <c r="H25" i="1"/>
  <c r="F25" i="1"/>
  <c r="D25" i="1"/>
  <c r="H24" i="1"/>
  <c r="F24" i="1"/>
  <c r="D24" i="1"/>
  <c r="H23" i="1"/>
  <c r="F23" i="1"/>
  <c r="D23" i="1"/>
  <c r="H22" i="1"/>
  <c r="F22" i="1"/>
  <c r="D22" i="1"/>
  <c r="H21" i="1"/>
  <c r="F21" i="1"/>
  <c r="D21" i="1"/>
  <c r="H20" i="1"/>
  <c r="F20" i="1"/>
  <c r="D20" i="1"/>
  <c r="H18" i="1"/>
  <c r="F18" i="1"/>
  <c r="D18" i="1"/>
  <c r="H17" i="1"/>
  <c r="F17" i="1"/>
  <c r="D17" i="1"/>
  <c r="H16" i="1"/>
  <c r="F16" i="1"/>
  <c r="D16" i="1"/>
  <c r="H15" i="1"/>
  <c r="F15" i="1"/>
  <c r="D15" i="1"/>
  <c r="H14" i="1"/>
  <c r="F14" i="1"/>
  <c r="D14" i="1"/>
  <c r="H13" i="1"/>
  <c r="F13" i="1"/>
  <c r="D13" i="1"/>
  <c r="H12" i="1"/>
  <c r="F12" i="1"/>
  <c r="D12" i="1"/>
  <c r="H11" i="1"/>
  <c r="F11" i="1"/>
  <c r="D11" i="1"/>
  <c r="H10" i="1"/>
  <c r="F10" i="1"/>
  <c r="D10" i="1"/>
  <c r="H9" i="1"/>
  <c r="F9" i="1"/>
  <c r="D9" i="1"/>
  <c r="H8" i="1"/>
  <c r="F8" i="1"/>
  <c r="D8" i="1"/>
  <c r="H7" i="1"/>
  <c r="F7" i="1"/>
  <c r="D7" i="1"/>
  <c r="H6" i="1"/>
  <c r="F6" i="1"/>
  <c r="D6" i="1"/>
  <c r="H5" i="1"/>
  <c r="F5" i="1"/>
  <c r="D5" i="1"/>
  <c r="H4" i="1"/>
  <c r="F4" i="1"/>
  <c r="D4" i="1"/>
</calcChain>
</file>

<file path=xl/sharedStrings.xml><?xml version="1.0" encoding="utf-8"?>
<sst xmlns="http://schemas.openxmlformats.org/spreadsheetml/2006/main" count="327" uniqueCount="27">
  <si>
    <r>
      <rPr>
        <sz val="10"/>
        <rFont val="Arial"/>
        <family val="2"/>
        <charset val="204"/>
      </rPr>
      <t>Δ</t>
    </r>
    <r>
      <rPr>
        <sz val="10"/>
        <rFont val="Arial Cyr"/>
        <charset val="204"/>
      </rPr>
      <t>Spos</t>
    </r>
  </si>
  <si>
    <r>
      <rPr>
        <sz val="10"/>
        <rFont val="Arial"/>
        <family val="2"/>
        <charset val="204"/>
      </rPr>
      <t>ΔΔ</t>
    </r>
    <r>
      <rPr>
        <sz val="10"/>
        <rFont val="Arial Cyr"/>
        <charset val="204"/>
      </rPr>
      <t>Spos</t>
    </r>
  </si>
  <si>
    <r>
      <rPr>
        <sz val="10"/>
        <rFont val="Arial"/>
        <family val="2"/>
        <charset val="204"/>
      </rPr>
      <t>ΔS</t>
    </r>
    <r>
      <rPr>
        <sz val="10"/>
        <rFont val="Arial Cyr"/>
        <charset val="204"/>
      </rPr>
      <t>neg</t>
    </r>
  </si>
  <si>
    <r>
      <rPr>
        <sz val="10"/>
        <rFont val="Arial"/>
        <family val="2"/>
        <charset val="204"/>
      </rPr>
      <t>ΔΔ</t>
    </r>
    <r>
      <rPr>
        <sz val="10"/>
        <rFont val="Arial Cyr"/>
        <charset val="204"/>
      </rPr>
      <t>Sneg</t>
    </r>
  </si>
  <si>
    <t>ΔSall</t>
  </si>
  <si>
    <r>
      <rPr>
        <sz val="10"/>
        <rFont val="Arial"/>
        <family val="2"/>
        <charset val="204"/>
      </rPr>
      <t>ΔΔ</t>
    </r>
    <r>
      <rPr>
        <sz val="10"/>
        <rFont val="Arial Cyr"/>
        <charset val="204"/>
      </rPr>
      <t>Sall</t>
    </r>
  </si>
  <si>
    <t>all</t>
  </si>
  <si>
    <t>C</t>
  </si>
  <si>
    <t>M</t>
  </si>
  <si>
    <t>F</t>
  </si>
  <si>
    <t>I</t>
  </si>
  <si>
    <t>L</t>
  </si>
  <si>
    <t>V</t>
  </si>
  <si>
    <t>W</t>
  </si>
  <si>
    <t>Y</t>
  </si>
  <si>
    <t>A</t>
  </si>
  <si>
    <t>G</t>
  </si>
  <si>
    <t>T</t>
  </si>
  <si>
    <t>S</t>
  </si>
  <si>
    <t>Q</t>
  </si>
  <si>
    <t>N</t>
  </si>
  <si>
    <t>E</t>
  </si>
  <si>
    <t>D</t>
  </si>
  <si>
    <t>H</t>
  </si>
  <si>
    <t>R</t>
  </si>
  <si>
    <t>K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0"/>
      <name val="Arial Cyr"/>
      <charset val="204"/>
    </font>
    <font>
      <sz val="1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textRotation="90"/>
    </xf>
    <xf numFmtId="0" fontId="1" fillId="0" borderId="0" xfId="0" applyFont="1" applyAlignment="1">
      <alignment textRotation="90"/>
    </xf>
    <xf numFmtId="0" fontId="0" fillId="0" borderId="1" xfId="0" applyBorder="1"/>
    <xf numFmtId="0" fontId="0" fillId="0" borderId="0" xfId="0" applyBorder="1"/>
    <xf numFmtId="0" fontId="0" fillId="0" borderId="2" xfId="0" applyBorder="1"/>
    <xf numFmtId="164" fontId="0" fillId="0" borderId="3" xfId="0" applyNumberFormat="1" applyBorder="1"/>
    <xf numFmtId="164" fontId="0" fillId="0" borderId="2" xfId="0" applyNumberFormat="1" applyBorder="1"/>
    <xf numFmtId="0" fontId="0" fillId="0" borderId="3" xfId="0" applyBorder="1"/>
    <xf numFmtId="164" fontId="0" fillId="0" borderId="1" xfId="0" applyNumberFormat="1" applyBorder="1"/>
    <xf numFmtId="164" fontId="0" fillId="0" borderId="0" xfId="0" applyNumberFormat="1" applyBorder="1"/>
    <xf numFmtId="164" fontId="0" fillId="0" borderId="0" xfId="0" applyNumberForma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C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3:$B$18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C$3:$C$18</c:f>
              <c:numCache>
                <c:formatCode>0.0000</c:formatCode>
                <c:ptCount val="16"/>
                <c:pt idx="0">
                  <c:v>0</c:v>
                </c:pt>
                <c:pt idx="1">
                  <c:v>3.65E-3</c:v>
                </c:pt>
                <c:pt idx="2">
                  <c:v>8.3300000000000006E-3</c:v>
                </c:pt>
                <c:pt idx="3">
                  <c:v>1.367E-2</c:v>
                </c:pt>
                <c:pt idx="4">
                  <c:v>2.1129999999999999E-2</c:v>
                </c:pt>
                <c:pt idx="5">
                  <c:v>2.9340000000000001E-2</c:v>
                </c:pt>
                <c:pt idx="6">
                  <c:v>3.7670000000000002E-2</c:v>
                </c:pt>
                <c:pt idx="7">
                  <c:v>4.5600000000000002E-2</c:v>
                </c:pt>
                <c:pt idx="8">
                  <c:v>5.2580000000000002E-2</c:v>
                </c:pt>
                <c:pt idx="9">
                  <c:v>5.9450000000000003E-2</c:v>
                </c:pt>
                <c:pt idx="10">
                  <c:v>6.6220000000000001E-2</c:v>
                </c:pt>
                <c:pt idx="11">
                  <c:v>7.2900000000000006E-2</c:v>
                </c:pt>
                <c:pt idx="12">
                  <c:v>7.9490000000000005E-2</c:v>
                </c:pt>
                <c:pt idx="13">
                  <c:v>8.5980000000000001E-2</c:v>
                </c:pt>
                <c:pt idx="14">
                  <c:v>9.239E-2</c:v>
                </c:pt>
                <c:pt idx="15">
                  <c:v>9.8720000000000002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9106688"/>
        <c:axId val="742491264"/>
      </c:scatterChart>
      <c:valAx>
        <c:axId val="70910668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42491264"/>
        <c:crosses val="autoZero"/>
        <c:crossBetween val="midCat"/>
        <c:majorUnit val="1"/>
      </c:valAx>
      <c:valAx>
        <c:axId val="742491264"/>
        <c:scaling>
          <c:orientation val="minMax"/>
          <c:max val="0.45"/>
          <c:min val="-5.000000000000001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09106688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G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47:$B$162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C$147:$C$162</c:f>
              <c:numCache>
                <c:formatCode>0.0000</c:formatCode>
                <c:ptCount val="16"/>
                <c:pt idx="0">
                  <c:v>0</c:v>
                </c:pt>
                <c:pt idx="1">
                  <c:v>-6.5599999999999999E-3</c:v>
                </c:pt>
                <c:pt idx="2">
                  <c:v>-1.0279999999999999E-2</c:v>
                </c:pt>
                <c:pt idx="3">
                  <c:v>-1.227E-2</c:v>
                </c:pt>
                <c:pt idx="4">
                  <c:v>-1.3809999999999999E-2</c:v>
                </c:pt>
                <c:pt idx="5">
                  <c:v>-1.533E-2</c:v>
                </c:pt>
                <c:pt idx="6">
                  <c:v>-1.6809999999999999E-2</c:v>
                </c:pt>
                <c:pt idx="7">
                  <c:v>-1.8259999999999998E-2</c:v>
                </c:pt>
                <c:pt idx="8">
                  <c:v>-1.9689999999999999E-2</c:v>
                </c:pt>
                <c:pt idx="9">
                  <c:v>-2.1090000000000001E-2</c:v>
                </c:pt>
                <c:pt idx="10">
                  <c:v>-2.247E-2</c:v>
                </c:pt>
                <c:pt idx="11">
                  <c:v>-2.3820000000000001E-2</c:v>
                </c:pt>
                <c:pt idx="12">
                  <c:v>-2.5149999999999999E-2</c:v>
                </c:pt>
                <c:pt idx="13">
                  <c:v>-2.6460000000000001E-2</c:v>
                </c:pt>
                <c:pt idx="14">
                  <c:v>-2.775E-2</c:v>
                </c:pt>
                <c:pt idx="15">
                  <c:v>-2.9020000000000001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5759488"/>
        <c:axId val="745761408"/>
      </c:scatterChart>
      <c:valAx>
        <c:axId val="74575948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45761408"/>
        <c:crosses val="autoZero"/>
        <c:crossBetween val="midCat"/>
        <c:majorUnit val="1"/>
      </c:valAx>
      <c:valAx>
        <c:axId val="745761408"/>
        <c:scaling>
          <c:orientation val="minMax"/>
          <c:max val="0.45"/>
          <c:min val="-5.000000000000001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45759488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P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307:$B$322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F$307:$F$322</c:f>
              <c:numCache>
                <c:formatCode>0.0000</c:formatCode>
                <c:ptCount val="16"/>
                <c:pt idx="0">
                  <c:v>0</c:v>
                </c:pt>
                <c:pt idx="1">
                  <c:v>-1.0279999999999999E-2</c:v>
                </c:pt>
                <c:pt idx="2">
                  <c:v>-1.2420000000000002E-2</c:v>
                </c:pt>
                <c:pt idx="3">
                  <c:v>-1.3729999999999996E-2</c:v>
                </c:pt>
                <c:pt idx="4">
                  <c:v>-1.362E-2</c:v>
                </c:pt>
                <c:pt idx="5">
                  <c:v>-1.3260000000000008E-2</c:v>
                </c:pt>
                <c:pt idx="6">
                  <c:v>-1.2789999999999996E-2</c:v>
                </c:pt>
                <c:pt idx="7">
                  <c:v>-1.2569999999999998E-2</c:v>
                </c:pt>
                <c:pt idx="8">
                  <c:v>-1.2370000000000006E-2</c:v>
                </c:pt>
                <c:pt idx="9">
                  <c:v>-1.217E-2</c:v>
                </c:pt>
                <c:pt idx="10">
                  <c:v>-1.1979999999999991E-2</c:v>
                </c:pt>
                <c:pt idx="11">
                  <c:v>-1.1810000000000015E-2</c:v>
                </c:pt>
                <c:pt idx="12">
                  <c:v>-1.1630000000000001E-2</c:v>
                </c:pt>
                <c:pt idx="13">
                  <c:v>-1.1459999999999998E-2</c:v>
                </c:pt>
                <c:pt idx="14">
                  <c:v>-1.1309999999999987E-2</c:v>
                </c:pt>
                <c:pt idx="15">
                  <c:v>-1.1149999999999993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4024064"/>
        <c:axId val="864025984"/>
      </c:scatterChart>
      <c:valAx>
        <c:axId val="864024064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64025984"/>
        <c:crosses val="autoZero"/>
        <c:crossBetween val="midCat"/>
        <c:majorUnit val="1"/>
      </c:valAx>
      <c:valAx>
        <c:axId val="864025984"/>
        <c:scaling>
          <c:orientation val="minMax"/>
          <c:max val="2.0000000000000004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64024064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C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3:$B$18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H$3:$H$18</c:f>
              <c:numCache>
                <c:formatCode>0.0000</c:formatCode>
                <c:ptCount val="16"/>
                <c:pt idx="0">
                  <c:v>0</c:v>
                </c:pt>
                <c:pt idx="1">
                  <c:v>1.1560000000000001E-2</c:v>
                </c:pt>
                <c:pt idx="2">
                  <c:v>1.1339999999999999E-2</c:v>
                </c:pt>
                <c:pt idx="3">
                  <c:v>1.1140000000000001E-2</c:v>
                </c:pt>
                <c:pt idx="4">
                  <c:v>1.0950000000000001E-2</c:v>
                </c:pt>
                <c:pt idx="5">
                  <c:v>1.0769999999999995E-2</c:v>
                </c:pt>
                <c:pt idx="6">
                  <c:v>1.0590000000000009E-2</c:v>
                </c:pt>
                <c:pt idx="7">
                  <c:v>1.0439999999999991E-2</c:v>
                </c:pt>
                <c:pt idx="8">
                  <c:v>1.0279999999999997E-2</c:v>
                </c:pt>
                <c:pt idx="9">
                  <c:v>1.0120000000000004E-2</c:v>
                </c:pt>
                <c:pt idx="10">
                  <c:v>9.9899999999999989E-3</c:v>
                </c:pt>
                <c:pt idx="11">
                  <c:v>9.8400000000000015E-3</c:v>
                </c:pt>
                <c:pt idx="12">
                  <c:v>9.7100000000000103E-3</c:v>
                </c:pt>
                <c:pt idx="13">
                  <c:v>9.5799999999999774E-3</c:v>
                </c:pt>
                <c:pt idx="14">
                  <c:v>9.4500000000000139E-3</c:v>
                </c:pt>
                <c:pt idx="15">
                  <c:v>9.330000000000005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4986880"/>
        <c:axId val="877213184"/>
      </c:scatterChart>
      <c:valAx>
        <c:axId val="874986880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77213184"/>
        <c:crosses val="autoZero"/>
        <c:crossBetween val="midCat"/>
        <c:majorUnit val="1"/>
      </c:valAx>
      <c:valAx>
        <c:axId val="877213184"/>
        <c:scaling>
          <c:orientation val="minMax"/>
          <c:max val="3.500000000000001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874986880"/>
        <c:crosses val="autoZero"/>
        <c:crossBetween val="midCat"/>
        <c:majorUnit val="1.0000000000000002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M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9:$B$34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H$19:$H$34</c:f>
              <c:numCache>
                <c:formatCode>0.0000</c:formatCode>
                <c:ptCount val="16"/>
                <c:pt idx="0">
                  <c:v>0</c:v>
                </c:pt>
                <c:pt idx="1">
                  <c:v>1.7409999999999998E-2</c:v>
                </c:pt>
                <c:pt idx="2">
                  <c:v>1.7069999999999998E-2</c:v>
                </c:pt>
                <c:pt idx="3">
                  <c:v>1.677E-2</c:v>
                </c:pt>
                <c:pt idx="4">
                  <c:v>1.6470000000000005E-2</c:v>
                </c:pt>
                <c:pt idx="5">
                  <c:v>1.6199999999999992E-2</c:v>
                </c:pt>
                <c:pt idx="6">
                  <c:v>1.593E-2</c:v>
                </c:pt>
                <c:pt idx="7">
                  <c:v>1.5679999999999999E-2</c:v>
                </c:pt>
                <c:pt idx="8">
                  <c:v>1.5450000000000019E-2</c:v>
                </c:pt>
                <c:pt idx="9">
                  <c:v>1.5209999999999974E-2</c:v>
                </c:pt>
                <c:pt idx="10">
                  <c:v>1.4990000000000003E-2</c:v>
                </c:pt>
                <c:pt idx="11">
                  <c:v>1.4770000000000005E-2</c:v>
                </c:pt>
                <c:pt idx="12">
                  <c:v>1.458000000000001E-2</c:v>
                </c:pt>
                <c:pt idx="13">
                  <c:v>1.4369999999999994E-2</c:v>
                </c:pt>
                <c:pt idx="14">
                  <c:v>1.4179999999999998E-2</c:v>
                </c:pt>
                <c:pt idx="15">
                  <c:v>1.4000000000000012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7254144"/>
        <c:axId val="877256064"/>
      </c:scatterChart>
      <c:valAx>
        <c:axId val="877254144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77256064"/>
        <c:crosses val="autoZero"/>
        <c:crossBetween val="midCat"/>
        <c:majorUnit val="1"/>
      </c:valAx>
      <c:valAx>
        <c:axId val="877256064"/>
        <c:scaling>
          <c:orientation val="minMax"/>
          <c:max val="3.500000000000001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877254144"/>
        <c:crosses val="autoZero"/>
        <c:crossBetween val="midCat"/>
        <c:majorUnit val="1.0000000000000002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F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35:$B$50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H$35:$H$50</c:f>
              <c:numCache>
                <c:formatCode>0.0000</c:formatCode>
                <c:ptCount val="16"/>
                <c:pt idx="0">
                  <c:v>0</c:v>
                </c:pt>
                <c:pt idx="1">
                  <c:v>2.8029999999999999E-2</c:v>
                </c:pt>
                <c:pt idx="2">
                  <c:v>2.7490000000000001E-2</c:v>
                </c:pt>
                <c:pt idx="3">
                  <c:v>2.6980000000000004E-2</c:v>
                </c:pt>
                <c:pt idx="4">
                  <c:v>2.6499999999999996E-2</c:v>
                </c:pt>
                <c:pt idx="5">
                  <c:v>2.6039999999999994E-2</c:v>
                </c:pt>
                <c:pt idx="6">
                  <c:v>2.5620000000000004E-2</c:v>
                </c:pt>
                <c:pt idx="7">
                  <c:v>2.521000000000001E-2</c:v>
                </c:pt>
                <c:pt idx="8">
                  <c:v>2.4819999999999981E-2</c:v>
                </c:pt>
                <c:pt idx="9">
                  <c:v>2.4440000000000017E-2</c:v>
                </c:pt>
                <c:pt idx="10">
                  <c:v>2.407999999999999E-2</c:v>
                </c:pt>
                <c:pt idx="11">
                  <c:v>2.3739999999999983E-2</c:v>
                </c:pt>
                <c:pt idx="12">
                  <c:v>2.3400000000000032E-2</c:v>
                </c:pt>
                <c:pt idx="13">
                  <c:v>2.3069999999999979E-2</c:v>
                </c:pt>
                <c:pt idx="14">
                  <c:v>2.2770000000000012E-2</c:v>
                </c:pt>
                <c:pt idx="15">
                  <c:v>2.246999999999999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5007360"/>
        <c:axId val="879658496"/>
      </c:scatterChart>
      <c:valAx>
        <c:axId val="875007360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79658496"/>
        <c:crosses val="autoZero"/>
        <c:crossBetween val="midCat"/>
        <c:majorUnit val="1"/>
      </c:valAx>
      <c:valAx>
        <c:axId val="879658496"/>
        <c:scaling>
          <c:orientation val="minMax"/>
          <c:max val="3.500000000000001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875007360"/>
        <c:crosses val="autoZero"/>
        <c:crossBetween val="midCat"/>
        <c:majorUnit val="1.0000000000000002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I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51:$B$66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H$51:$H$66</c:f>
              <c:numCache>
                <c:formatCode>0.0000</c:formatCode>
                <c:ptCount val="16"/>
                <c:pt idx="0">
                  <c:v>0</c:v>
                </c:pt>
                <c:pt idx="1">
                  <c:v>2.1409999999999998E-2</c:v>
                </c:pt>
                <c:pt idx="2">
                  <c:v>2.1010000000000001E-2</c:v>
                </c:pt>
                <c:pt idx="3">
                  <c:v>2.0610000000000003E-2</c:v>
                </c:pt>
                <c:pt idx="4">
                  <c:v>2.026E-2</c:v>
                </c:pt>
                <c:pt idx="5">
                  <c:v>1.9909999999999997E-2</c:v>
                </c:pt>
                <c:pt idx="6">
                  <c:v>1.958E-2</c:v>
                </c:pt>
                <c:pt idx="7">
                  <c:v>1.9279999999999992E-2</c:v>
                </c:pt>
                <c:pt idx="8">
                  <c:v>1.8979999999999997E-2</c:v>
                </c:pt>
                <c:pt idx="9">
                  <c:v>1.8690000000000012E-2</c:v>
                </c:pt>
                <c:pt idx="10">
                  <c:v>1.8419999999999992E-2</c:v>
                </c:pt>
                <c:pt idx="11">
                  <c:v>1.8149999999999999E-2</c:v>
                </c:pt>
                <c:pt idx="12">
                  <c:v>1.7899999999999999E-2</c:v>
                </c:pt>
                <c:pt idx="13">
                  <c:v>1.7659999999999981E-2</c:v>
                </c:pt>
                <c:pt idx="14">
                  <c:v>1.7420000000000047E-2</c:v>
                </c:pt>
                <c:pt idx="15">
                  <c:v>1.7189999999999983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0752128"/>
        <c:axId val="880754048"/>
      </c:scatterChart>
      <c:valAx>
        <c:axId val="88075212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80754048"/>
        <c:crosses val="autoZero"/>
        <c:crossBetween val="midCat"/>
        <c:majorUnit val="1"/>
      </c:valAx>
      <c:valAx>
        <c:axId val="880754048"/>
        <c:scaling>
          <c:orientation val="minMax"/>
          <c:max val="3.500000000000001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880752128"/>
        <c:crosses val="autoZero"/>
        <c:crossBetween val="midCat"/>
        <c:majorUnit val="1.0000000000000002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L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67:$B$82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H$67:$H$82</c:f>
              <c:numCache>
                <c:formatCode>0.0000</c:formatCode>
                <c:ptCount val="16"/>
                <c:pt idx="0">
                  <c:v>0</c:v>
                </c:pt>
                <c:pt idx="1">
                  <c:v>1.984E-2</c:v>
                </c:pt>
                <c:pt idx="2">
                  <c:v>1.9460000000000002E-2</c:v>
                </c:pt>
                <c:pt idx="3">
                  <c:v>1.9099999999999999E-2</c:v>
                </c:pt>
                <c:pt idx="4">
                  <c:v>1.8770000000000002E-2</c:v>
                </c:pt>
                <c:pt idx="5">
                  <c:v>1.8449999999999994E-2</c:v>
                </c:pt>
                <c:pt idx="6">
                  <c:v>1.8149999999999999E-2</c:v>
                </c:pt>
                <c:pt idx="7">
                  <c:v>1.7860000000000001E-2</c:v>
                </c:pt>
                <c:pt idx="8">
                  <c:v>1.7589999999999995E-2</c:v>
                </c:pt>
                <c:pt idx="9">
                  <c:v>1.7320000000000002E-2</c:v>
                </c:pt>
                <c:pt idx="10">
                  <c:v>1.7070000000000002E-2</c:v>
                </c:pt>
                <c:pt idx="11">
                  <c:v>1.6830000000000012E-2</c:v>
                </c:pt>
                <c:pt idx="12">
                  <c:v>1.6589999999999994E-2</c:v>
                </c:pt>
                <c:pt idx="13">
                  <c:v>1.6359999999999986E-2</c:v>
                </c:pt>
                <c:pt idx="14">
                  <c:v>1.6150000000000025E-2</c:v>
                </c:pt>
                <c:pt idx="15">
                  <c:v>1.5929999999999972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0766336"/>
        <c:axId val="880784896"/>
      </c:scatterChart>
      <c:valAx>
        <c:axId val="880766336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80784896"/>
        <c:crosses val="autoZero"/>
        <c:crossBetween val="midCat"/>
        <c:majorUnit val="1"/>
      </c:valAx>
      <c:valAx>
        <c:axId val="880784896"/>
        <c:scaling>
          <c:orientation val="minMax"/>
          <c:max val="3.500000000000001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880766336"/>
        <c:crosses val="autoZero"/>
        <c:crossBetween val="midCat"/>
        <c:majorUnit val="1.0000000000000002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V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83:$B$98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H$83:$H$98</c:f>
              <c:numCache>
                <c:formatCode>0.0000</c:formatCode>
                <c:ptCount val="16"/>
                <c:pt idx="0">
                  <c:v>0</c:v>
                </c:pt>
                <c:pt idx="1">
                  <c:v>1.34E-2</c:v>
                </c:pt>
                <c:pt idx="2">
                  <c:v>1.315E-2</c:v>
                </c:pt>
                <c:pt idx="3">
                  <c:v>1.2910000000000001E-2</c:v>
                </c:pt>
                <c:pt idx="4">
                  <c:v>1.2699999999999996E-2</c:v>
                </c:pt>
                <c:pt idx="5">
                  <c:v>1.2480000000000005E-2</c:v>
                </c:pt>
                <c:pt idx="6">
                  <c:v>1.2279999999999999E-2</c:v>
                </c:pt>
                <c:pt idx="7">
                  <c:v>1.2090000000000004E-2</c:v>
                </c:pt>
                <c:pt idx="8">
                  <c:v>1.190999999999999E-2</c:v>
                </c:pt>
                <c:pt idx="9">
                  <c:v>1.1730000000000004E-2</c:v>
                </c:pt>
                <c:pt idx="10">
                  <c:v>1.1560000000000001E-2</c:v>
                </c:pt>
                <c:pt idx="11">
                  <c:v>1.1400000000000007E-2</c:v>
                </c:pt>
                <c:pt idx="12">
                  <c:v>1.124E-2</c:v>
                </c:pt>
                <c:pt idx="13">
                  <c:v>1.1089999999999989E-2</c:v>
                </c:pt>
                <c:pt idx="14">
                  <c:v>1.0940000000000005E-2</c:v>
                </c:pt>
                <c:pt idx="15">
                  <c:v>1.0800000000000004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1923584"/>
        <c:axId val="881925504"/>
      </c:scatterChart>
      <c:valAx>
        <c:axId val="881923584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81925504"/>
        <c:crosses val="autoZero"/>
        <c:crossBetween val="midCat"/>
        <c:majorUnit val="1"/>
      </c:valAx>
      <c:valAx>
        <c:axId val="881925504"/>
        <c:scaling>
          <c:orientation val="minMax"/>
          <c:max val="3.500000000000001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881923584"/>
        <c:crosses val="autoZero"/>
        <c:crossBetween val="midCat"/>
        <c:majorUnit val="1.0000000000000002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W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99:$B$114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H$99:$H$114</c:f>
              <c:numCache>
                <c:formatCode>0.0000</c:formatCode>
                <c:ptCount val="16"/>
                <c:pt idx="0">
                  <c:v>0</c:v>
                </c:pt>
                <c:pt idx="1">
                  <c:v>3.388E-2</c:v>
                </c:pt>
                <c:pt idx="2">
                  <c:v>3.3220000000000006E-2</c:v>
                </c:pt>
                <c:pt idx="3">
                  <c:v>3.2609999999999986E-2</c:v>
                </c:pt>
                <c:pt idx="4">
                  <c:v>3.2020000000000021E-2</c:v>
                </c:pt>
                <c:pt idx="5">
                  <c:v>3.147999999999998E-2</c:v>
                </c:pt>
                <c:pt idx="6">
                  <c:v>3.0950000000000005E-2</c:v>
                </c:pt>
                <c:pt idx="7">
                  <c:v>3.0459999999999987E-2</c:v>
                </c:pt>
                <c:pt idx="8">
                  <c:v>2.9980000000000007E-2</c:v>
                </c:pt>
                <c:pt idx="9">
                  <c:v>2.9519999999999991E-2</c:v>
                </c:pt>
                <c:pt idx="10">
                  <c:v>2.9090000000000005E-2</c:v>
                </c:pt>
                <c:pt idx="11">
                  <c:v>2.8670000000000029E-2</c:v>
                </c:pt>
                <c:pt idx="12">
                  <c:v>2.8260000000000007E-2</c:v>
                </c:pt>
                <c:pt idx="13">
                  <c:v>2.787999999999996E-2</c:v>
                </c:pt>
                <c:pt idx="14">
                  <c:v>2.7490000000000014E-2</c:v>
                </c:pt>
                <c:pt idx="15">
                  <c:v>2.7129999999999987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1974656"/>
        <c:axId val="883033600"/>
      </c:scatterChart>
      <c:valAx>
        <c:axId val="881974656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83033600"/>
        <c:crosses val="autoZero"/>
        <c:crossBetween val="midCat"/>
        <c:majorUnit val="1"/>
      </c:valAx>
      <c:valAx>
        <c:axId val="883033600"/>
        <c:scaling>
          <c:orientation val="minMax"/>
          <c:max val="3.500000000000001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881974656"/>
        <c:crosses val="autoZero"/>
        <c:crossBetween val="midCat"/>
        <c:majorUnit val="1.0000000000000002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Y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15:$B$130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H$115:$H$130</c:f>
              <c:numCache>
                <c:formatCode>0.0000</c:formatCode>
                <c:ptCount val="16"/>
                <c:pt idx="0">
                  <c:v>0</c:v>
                </c:pt>
                <c:pt idx="1">
                  <c:v>2.24E-2</c:v>
                </c:pt>
                <c:pt idx="2">
                  <c:v>2.1980000000000003E-2</c:v>
                </c:pt>
                <c:pt idx="3">
                  <c:v>2.1559999999999996E-2</c:v>
                </c:pt>
                <c:pt idx="4">
                  <c:v>2.1190000000000001E-2</c:v>
                </c:pt>
                <c:pt idx="5">
                  <c:v>2.0830000000000001E-2</c:v>
                </c:pt>
                <c:pt idx="6">
                  <c:v>2.0490000000000008E-2</c:v>
                </c:pt>
                <c:pt idx="7">
                  <c:v>2.0169999999999993E-2</c:v>
                </c:pt>
                <c:pt idx="8">
                  <c:v>1.9850000000000007E-2</c:v>
                </c:pt>
                <c:pt idx="9">
                  <c:v>1.9549999999999984E-2</c:v>
                </c:pt>
                <c:pt idx="10">
                  <c:v>1.9270000000000009E-2</c:v>
                </c:pt>
                <c:pt idx="11">
                  <c:v>1.8990000000000007E-2</c:v>
                </c:pt>
                <c:pt idx="12">
                  <c:v>1.8719999999999987E-2</c:v>
                </c:pt>
                <c:pt idx="13">
                  <c:v>1.8469999999999986E-2</c:v>
                </c:pt>
                <c:pt idx="14">
                  <c:v>1.8220000000000014E-2</c:v>
                </c:pt>
                <c:pt idx="15">
                  <c:v>1.7979999999999996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7241856"/>
        <c:axId val="877243776"/>
      </c:scatterChart>
      <c:valAx>
        <c:axId val="877241856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77243776"/>
        <c:crosses val="autoZero"/>
        <c:crossBetween val="midCat"/>
        <c:majorUnit val="1"/>
      </c:valAx>
      <c:valAx>
        <c:axId val="877243776"/>
        <c:scaling>
          <c:orientation val="minMax"/>
          <c:max val="3.500000000000001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877241856"/>
        <c:crosses val="autoZero"/>
        <c:crossBetween val="midCat"/>
        <c:majorUnit val="1.0000000000000002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A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31:$B$146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H$131:$H$146</c:f>
              <c:numCache>
                <c:formatCode>0.0000</c:formatCode>
                <c:ptCount val="16"/>
                <c:pt idx="0">
                  <c:v>0</c:v>
                </c:pt>
                <c:pt idx="1">
                  <c:v>-4.79E-3</c:v>
                </c:pt>
                <c:pt idx="2">
                  <c:v>-4.6699999999999997E-3</c:v>
                </c:pt>
                <c:pt idx="3">
                  <c:v>-4.5700000000000011E-3</c:v>
                </c:pt>
                <c:pt idx="4">
                  <c:v>-4.4699999999999983E-3</c:v>
                </c:pt>
                <c:pt idx="5">
                  <c:v>-4.3800000000000019E-3</c:v>
                </c:pt>
                <c:pt idx="6">
                  <c:v>-4.2999999999999983E-3</c:v>
                </c:pt>
                <c:pt idx="7">
                  <c:v>-4.2199999999999981E-3</c:v>
                </c:pt>
                <c:pt idx="8">
                  <c:v>-4.1400000000000048E-3</c:v>
                </c:pt>
                <c:pt idx="9">
                  <c:v>-4.0699999999999972E-3</c:v>
                </c:pt>
                <c:pt idx="10">
                  <c:v>-4.0000000000000036E-3</c:v>
                </c:pt>
                <c:pt idx="11">
                  <c:v>-3.9399999999999991E-3</c:v>
                </c:pt>
                <c:pt idx="12">
                  <c:v>-3.8699999999999984E-3</c:v>
                </c:pt>
                <c:pt idx="13">
                  <c:v>-3.8100000000000009E-3</c:v>
                </c:pt>
                <c:pt idx="14">
                  <c:v>-3.7499999999999964E-3</c:v>
                </c:pt>
                <c:pt idx="15">
                  <c:v>-3.7000000000000019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9648128"/>
        <c:axId val="885261824"/>
      </c:scatterChart>
      <c:valAx>
        <c:axId val="87964812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85261824"/>
        <c:crosses val="autoZero"/>
        <c:crossBetween val="midCat"/>
        <c:majorUnit val="1"/>
      </c:valAx>
      <c:valAx>
        <c:axId val="885261824"/>
        <c:scaling>
          <c:orientation val="minMax"/>
          <c:max val="3.500000000000001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879648128"/>
        <c:crosses val="autoZero"/>
        <c:crossBetween val="midCat"/>
        <c:majorUnit val="1.0000000000000002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T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63:$B$178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C$163:$C$178</c:f>
              <c:numCache>
                <c:formatCode>0.0000</c:formatCode>
                <c:ptCount val="16"/>
                <c:pt idx="0">
                  <c:v>0</c:v>
                </c:pt>
                <c:pt idx="1">
                  <c:v>-3.0400000000000002E-3</c:v>
                </c:pt>
                <c:pt idx="2">
                  <c:v>-5.6600000000000001E-3</c:v>
                </c:pt>
                <c:pt idx="3">
                  <c:v>-7.9900000000000006E-3</c:v>
                </c:pt>
                <c:pt idx="4">
                  <c:v>-9.9500000000000005E-3</c:v>
                </c:pt>
                <c:pt idx="5">
                  <c:v>-1.1509999999999999E-2</c:v>
                </c:pt>
                <c:pt idx="6">
                  <c:v>-1.303E-2</c:v>
                </c:pt>
                <c:pt idx="7">
                  <c:v>-1.452E-2</c:v>
                </c:pt>
                <c:pt idx="8">
                  <c:v>-1.5980000000000001E-2</c:v>
                </c:pt>
                <c:pt idx="9">
                  <c:v>-1.7420000000000001E-2</c:v>
                </c:pt>
                <c:pt idx="10">
                  <c:v>-1.883E-2</c:v>
                </c:pt>
                <c:pt idx="11">
                  <c:v>-2.0219999999999998E-2</c:v>
                </c:pt>
                <c:pt idx="12">
                  <c:v>-2.1579999999999998E-2</c:v>
                </c:pt>
                <c:pt idx="13">
                  <c:v>-2.2919999999999999E-2</c:v>
                </c:pt>
                <c:pt idx="14">
                  <c:v>-2.4240000000000001E-2</c:v>
                </c:pt>
                <c:pt idx="15">
                  <c:v>-2.554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5786368"/>
        <c:axId val="749745280"/>
      </c:scatterChart>
      <c:valAx>
        <c:axId val="74578636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49745280"/>
        <c:crosses val="autoZero"/>
        <c:crossBetween val="midCat"/>
        <c:majorUnit val="1"/>
      </c:valAx>
      <c:valAx>
        <c:axId val="749745280"/>
        <c:scaling>
          <c:orientation val="minMax"/>
          <c:max val="0.45"/>
          <c:min val="-5.000000000000001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45786368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G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47:$B$162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H$147:$H$162</c:f>
              <c:numCache>
                <c:formatCode>0.0000</c:formatCode>
                <c:ptCount val="16"/>
                <c:pt idx="0">
                  <c:v>0</c:v>
                </c:pt>
                <c:pt idx="1">
                  <c:v>-1.7299999999999999E-2</c:v>
                </c:pt>
                <c:pt idx="2">
                  <c:v>-1.694E-2</c:v>
                </c:pt>
                <c:pt idx="3">
                  <c:v>-1.6600000000000004E-2</c:v>
                </c:pt>
                <c:pt idx="4">
                  <c:v>-1.6279999999999996E-2</c:v>
                </c:pt>
                <c:pt idx="5">
                  <c:v>-1.5990000000000004E-2</c:v>
                </c:pt>
                <c:pt idx="6">
                  <c:v>-1.5699999999999992E-2</c:v>
                </c:pt>
                <c:pt idx="7">
                  <c:v>-1.5440000000000009E-2</c:v>
                </c:pt>
                <c:pt idx="8">
                  <c:v>-1.5189999999999995E-2</c:v>
                </c:pt>
                <c:pt idx="9">
                  <c:v>-1.4940000000000009E-2</c:v>
                </c:pt>
                <c:pt idx="10">
                  <c:v>-1.4710000000000001E-2</c:v>
                </c:pt>
                <c:pt idx="11">
                  <c:v>-1.4490000000000003E-2</c:v>
                </c:pt>
                <c:pt idx="12">
                  <c:v>-1.4269999999999977E-2</c:v>
                </c:pt>
                <c:pt idx="13">
                  <c:v>-1.4069999999999999E-2</c:v>
                </c:pt>
                <c:pt idx="14">
                  <c:v>-1.3860000000000011E-2</c:v>
                </c:pt>
                <c:pt idx="15">
                  <c:v>-1.3679999999999998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5286400"/>
        <c:axId val="885288320"/>
      </c:scatterChart>
      <c:valAx>
        <c:axId val="885286400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85288320"/>
        <c:crosses val="autoZero"/>
        <c:crossBetween val="midCat"/>
        <c:majorUnit val="1"/>
      </c:valAx>
      <c:valAx>
        <c:axId val="885288320"/>
        <c:scaling>
          <c:orientation val="minMax"/>
          <c:max val="3.500000000000001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885286400"/>
        <c:crosses val="autoZero"/>
        <c:crossBetween val="midCat"/>
        <c:majorUnit val="1.0000000000000002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63:$B$178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H$163:$H$178</c:f>
              <c:numCache>
                <c:formatCode>0.0000</c:formatCode>
                <c:ptCount val="16"/>
                <c:pt idx="0">
                  <c:v>0</c:v>
                </c:pt>
                <c:pt idx="1">
                  <c:v>-5.1500000000000001E-3</c:v>
                </c:pt>
                <c:pt idx="2">
                  <c:v>-5.0200000000000002E-3</c:v>
                </c:pt>
                <c:pt idx="3">
                  <c:v>-4.919999999999999E-3</c:v>
                </c:pt>
                <c:pt idx="4">
                  <c:v>-4.8100000000000018E-3</c:v>
                </c:pt>
                <c:pt idx="5">
                  <c:v>-4.7199999999999985E-3</c:v>
                </c:pt>
                <c:pt idx="6">
                  <c:v>-4.6199999999999991E-3</c:v>
                </c:pt>
                <c:pt idx="7">
                  <c:v>-4.5399999999999989E-3</c:v>
                </c:pt>
                <c:pt idx="8">
                  <c:v>-4.4600000000000056E-3</c:v>
                </c:pt>
                <c:pt idx="9">
                  <c:v>-4.3899999999999981E-3</c:v>
                </c:pt>
                <c:pt idx="10">
                  <c:v>-4.2999999999999983E-3</c:v>
                </c:pt>
                <c:pt idx="11">
                  <c:v>-4.2400000000000007E-3</c:v>
                </c:pt>
                <c:pt idx="12">
                  <c:v>-4.1700000000000001E-3</c:v>
                </c:pt>
                <c:pt idx="13">
                  <c:v>-4.1100000000000025E-3</c:v>
                </c:pt>
                <c:pt idx="14">
                  <c:v>-4.049999999999998E-3</c:v>
                </c:pt>
                <c:pt idx="15">
                  <c:v>-3.9799999999999974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9684992"/>
        <c:axId val="885323264"/>
      </c:scatterChart>
      <c:valAx>
        <c:axId val="87968499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85323264"/>
        <c:crosses val="autoZero"/>
        <c:crossBetween val="midCat"/>
        <c:majorUnit val="1"/>
      </c:valAx>
      <c:valAx>
        <c:axId val="885323264"/>
        <c:scaling>
          <c:orientation val="minMax"/>
          <c:max val="3.500000000000001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879684992"/>
        <c:crosses val="autoZero"/>
        <c:crossBetween val="midCat"/>
        <c:majorUnit val="1.0000000000000002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79:$B$194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H$179:$H$194</c:f>
              <c:numCache>
                <c:formatCode>0.0000</c:formatCode>
                <c:ptCount val="16"/>
                <c:pt idx="0">
                  <c:v>0</c:v>
                </c:pt>
                <c:pt idx="1">
                  <c:v>-1.244E-2</c:v>
                </c:pt>
                <c:pt idx="2">
                  <c:v>-1.217E-2</c:v>
                </c:pt>
                <c:pt idx="3">
                  <c:v>-1.1930000000000003E-2</c:v>
                </c:pt>
                <c:pt idx="4">
                  <c:v>-1.1689999999999999E-2</c:v>
                </c:pt>
                <c:pt idx="5">
                  <c:v>-1.1479999999999997E-2</c:v>
                </c:pt>
                <c:pt idx="6">
                  <c:v>-1.1279999999999998E-2</c:v>
                </c:pt>
                <c:pt idx="7">
                  <c:v>-1.1080000000000007E-2</c:v>
                </c:pt>
                <c:pt idx="8">
                  <c:v>-1.0889999999999997E-2</c:v>
                </c:pt>
                <c:pt idx="9">
                  <c:v>-1.0719999999999993E-2</c:v>
                </c:pt>
                <c:pt idx="10">
                  <c:v>-1.0550000000000004E-2</c:v>
                </c:pt>
                <c:pt idx="11">
                  <c:v>-1.0389999999999996E-2</c:v>
                </c:pt>
                <c:pt idx="12">
                  <c:v>-1.0230000000000003E-2</c:v>
                </c:pt>
                <c:pt idx="13">
                  <c:v>-1.0080000000000006E-2</c:v>
                </c:pt>
                <c:pt idx="14">
                  <c:v>-9.9400000000000044E-3</c:v>
                </c:pt>
                <c:pt idx="15">
                  <c:v>-9.8000000000000032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531008"/>
        <c:axId val="887532928"/>
      </c:scatterChart>
      <c:valAx>
        <c:axId val="88753100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87532928"/>
        <c:crosses val="autoZero"/>
        <c:crossBetween val="midCat"/>
        <c:majorUnit val="1"/>
      </c:valAx>
      <c:valAx>
        <c:axId val="887532928"/>
        <c:scaling>
          <c:orientation val="minMax"/>
          <c:max val="3.500000000000001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887531008"/>
        <c:crosses val="autoZero"/>
        <c:crossBetween val="midCat"/>
        <c:majorUnit val="1.0000000000000002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Q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95:$B$210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H$195:$H$210</c:f>
              <c:numCache>
                <c:formatCode>0.0000</c:formatCode>
                <c:ptCount val="16"/>
                <c:pt idx="0">
                  <c:v>0</c:v>
                </c:pt>
                <c:pt idx="1">
                  <c:v>-7.7600000000000004E-3</c:v>
                </c:pt>
                <c:pt idx="2">
                  <c:v>-7.5799999999999991E-3</c:v>
                </c:pt>
                <c:pt idx="3">
                  <c:v>-7.4299999999999991E-3</c:v>
                </c:pt>
                <c:pt idx="4">
                  <c:v>-7.2700000000000022E-3</c:v>
                </c:pt>
                <c:pt idx="5">
                  <c:v>-7.139999999999997E-3</c:v>
                </c:pt>
                <c:pt idx="6">
                  <c:v>-7.0100000000000023E-3</c:v>
                </c:pt>
                <c:pt idx="7">
                  <c:v>-6.8799999999999972E-3</c:v>
                </c:pt>
                <c:pt idx="8">
                  <c:v>-6.7600000000000021E-3</c:v>
                </c:pt>
                <c:pt idx="9">
                  <c:v>-6.6499999999999962E-3</c:v>
                </c:pt>
                <c:pt idx="10">
                  <c:v>-6.5500000000000003E-3</c:v>
                </c:pt>
                <c:pt idx="11">
                  <c:v>-6.4400000000000013E-3</c:v>
                </c:pt>
                <c:pt idx="12">
                  <c:v>-6.3399999999999984E-3</c:v>
                </c:pt>
                <c:pt idx="13">
                  <c:v>-6.2400000000000094E-3</c:v>
                </c:pt>
                <c:pt idx="14">
                  <c:v>-6.1599999999999988E-3</c:v>
                </c:pt>
                <c:pt idx="15">
                  <c:v>-6.0699999999999921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541120"/>
        <c:axId val="889730560"/>
      </c:scatterChart>
      <c:valAx>
        <c:axId val="887541120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89730560"/>
        <c:crosses val="autoZero"/>
        <c:crossBetween val="midCat"/>
        <c:majorUnit val="1"/>
      </c:valAx>
      <c:valAx>
        <c:axId val="889730560"/>
        <c:scaling>
          <c:orientation val="minMax"/>
          <c:max val="3.500000000000001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887541120"/>
        <c:crosses val="autoZero"/>
        <c:crossBetween val="midCat"/>
        <c:majorUnit val="1.0000000000000002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N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11:$B$226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H$211:$H$226</c:f>
              <c:numCache>
                <c:formatCode>0.0000</c:formatCode>
                <c:ptCount val="16"/>
                <c:pt idx="0">
                  <c:v>0</c:v>
                </c:pt>
                <c:pt idx="1">
                  <c:v>-1.1089999999999999E-2</c:v>
                </c:pt>
                <c:pt idx="2">
                  <c:v>-1.0850000000000002E-2</c:v>
                </c:pt>
                <c:pt idx="3">
                  <c:v>-1.0619999999999997E-2</c:v>
                </c:pt>
                <c:pt idx="4">
                  <c:v>-1.0430000000000002E-2</c:v>
                </c:pt>
                <c:pt idx="5">
                  <c:v>-1.022E-2</c:v>
                </c:pt>
                <c:pt idx="6">
                  <c:v>-1.0049999999999996E-2</c:v>
                </c:pt>
                <c:pt idx="7">
                  <c:v>-9.8600000000000076E-3</c:v>
                </c:pt>
                <c:pt idx="8">
                  <c:v>-9.7099999999999964E-3</c:v>
                </c:pt>
                <c:pt idx="9">
                  <c:v>-9.5399999999999929E-3</c:v>
                </c:pt>
                <c:pt idx="10">
                  <c:v>-9.4000000000000056E-3</c:v>
                </c:pt>
                <c:pt idx="11">
                  <c:v>-9.2399999999999982E-3</c:v>
                </c:pt>
                <c:pt idx="12">
                  <c:v>-9.110000000000007E-3</c:v>
                </c:pt>
                <c:pt idx="13">
                  <c:v>-8.979999999999988E-3</c:v>
                </c:pt>
                <c:pt idx="14">
                  <c:v>-8.8499999999999968E-3</c:v>
                </c:pt>
                <c:pt idx="15">
                  <c:v>-8.7200000000000055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9771520"/>
        <c:axId val="889773440"/>
      </c:scatterChart>
      <c:valAx>
        <c:axId val="889771520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89773440"/>
        <c:crosses val="autoZero"/>
        <c:crossBetween val="midCat"/>
        <c:majorUnit val="1"/>
      </c:valAx>
      <c:valAx>
        <c:axId val="889773440"/>
        <c:scaling>
          <c:orientation val="minMax"/>
          <c:max val="3.500000000000001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889771520"/>
        <c:crosses val="autoZero"/>
        <c:crossBetween val="midCat"/>
        <c:majorUnit val="1.0000000000000002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27:$B$242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H$227:$H$242</c:f>
              <c:numCache>
                <c:formatCode>0.0000</c:formatCode>
                <c:ptCount val="16"/>
                <c:pt idx="0">
                  <c:v>0</c:v>
                </c:pt>
                <c:pt idx="1">
                  <c:v>-1.5720000000000001E-2</c:v>
                </c:pt>
                <c:pt idx="2">
                  <c:v>-1.5399999999999997E-2</c:v>
                </c:pt>
                <c:pt idx="3">
                  <c:v>-1.508E-2</c:v>
                </c:pt>
                <c:pt idx="4">
                  <c:v>-1.4800000000000001E-2</c:v>
                </c:pt>
                <c:pt idx="5">
                  <c:v>-1.4530000000000001E-2</c:v>
                </c:pt>
                <c:pt idx="6">
                  <c:v>-1.4270000000000005E-2</c:v>
                </c:pt>
                <c:pt idx="7">
                  <c:v>-1.4019999999999991E-2</c:v>
                </c:pt>
                <c:pt idx="8">
                  <c:v>-1.3800000000000007E-2</c:v>
                </c:pt>
                <c:pt idx="9">
                  <c:v>-1.3569999999999999E-2</c:v>
                </c:pt>
                <c:pt idx="10">
                  <c:v>-1.3360000000000011E-2</c:v>
                </c:pt>
                <c:pt idx="11">
                  <c:v>-1.3159999999999977E-2</c:v>
                </c:pt>
                <c:pt idx="12">
                  <c:v>-1.2959999999999999E-2</c:v>
                </c:pt>
                <c:pt idx="13">
                  <c:v>-1.2780000000000014E-2</c:v>
                </c:pt>
                <c:pt idx="14">
                  <c:v>-1.258999999999999E-2</c:v>
                </c:pt>
                <c:pt idx="15">
                  <c:v>-1.2420000000000014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1968896"/>
        <c:axId val="891975168"/>
      </c:scatterChart>
      <c:valAx>
        <c:axId val="891968896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91975168"/>
        <c:crosses val="autoZero"/>
        <c:crossBetween val="midCat"/>
        <c:majorUnit val="1"/>
      </c:valAx>
      <c:valAx>
        <c:axId val="891975168"/>
        <c:scaling>
          <c:orientation val="minMax"/>
          <c:max val="3.500000000000001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891968896"/>
        <c:crosses val="autoZero"/>
        <c:crossBetween val="midCat"/>
        <c:majorUnit val="1.0000000000000002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D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43:$B$258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H$243:$H$258</c:f>
              <c:numCache>
                <c:formatCode>0.0000</c:formatCode>
                <c:ptCount val="16"/>
                <c:pt idx="0">
                  <c:v>0</c:v>
                </c:pt>
                <c:pt idx="1">
                  <c:v>-1.5949999999999999E-2</c:v>
                </c:pt>
                <c:pt idx="2">
                  <c:v>-1.5609999999999999E-2</c:v>
                </c:pt>
                <c:pt idx="3">
                  <c:v>-1.5300000000000001E-2</c:v>
                </c:pt>
                <c:pt idx="4">
                  <c:v>-1.5010000000000003E-2</c:v>
                </c:pt>
                <c:pt idx="5">
                  <c:v>-1.4739999999999996E-2</c:v>
                </c:pt>
                <c:pt idx="6">
                  <c:v>-1.4469999999999997E-2</c:v>
                </c:pt>
                <c:pt idx="7">
                  <c:v>-1.4230000000000007E-2</c:v>
                </c:pt>
                <c:pt idx="8">
                  <c:v>-1.3999999999999999E-2</c:v>
                </c:pt>
                <c:pt idx="9">
                  <c:v>-1.3759999999999994E-2</c:v>
                </c:pt>
                <c:pt idx="10">
                  <c:v>-1.3560000000000016E-2</c:v>
                </c:pt>
                <c:pt idx="11">
                  <c:v>-1.3350000000000001E-2</c:v>
                </c:pt>
                <c:pt idx="12">
                  <c:v>-1.3149999999999995E-2</c:v>
                </c:pt>
                <c:pt idx="13">
                  <c:v>-1.2959999999999999E-2</c:v>
                </c:pt>
                <c:pt idx="14">
                  <c:v>-1.2770000000000004E-2</c:v>
                </c:pt>
                <c:pt idx="15">
                  <c:v>-1.26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1960448"/>
        <c:axId val="881962368"/>
      </c:scatterChart>
      <c:valAx>
        <c:axId val="88196044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81962368"/>
        <c:crosses val="autoZero"/>
        <c:crossBetween val="midCat"/>
        <c:majorUnit val="1"/>
      </c:valAx>
      <c:valAx>
        <c:axId val="881962368"/>
        <c:scaling>
          <c:orientation val="minMax"/>
          <c:max val="3.500000000000001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881960448"/>
        <c:crosses val="autoZero"/>
        <c:crossBetween val="midCat"/>
        <c:majorUnit val="1.0000000000000002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H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59:$B$274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H$259:$H$274</c:f>
              <c:numCache>
                <c:formatCode>0.0000</c:formatCode>
                <c:ptCount val="16"/>
                <c:pt idx="0">
                  <c:v>0</c:v>
                </c:pt>
                <c:pt idx="1">
                  <c:v>3.4499999999999999E-3</c:v>
                </c:pt>
                <c:pt idx="2">
                  <c:v>3.4000000000000002E-3</c:v>
                </c:pt>
                <c:pt idx="3">
                  <c:v>3.3500000000000005E-3</c:v>
                </c:pt>
                <c:pt idx="4">
                  <c:v>3.2999999999999991E-3</c:v>
                </c:pt>
                <c:pt idx="5">
                  <c:v>3.2600000000000007E-3</c:v>
                </c:pt>
                <c:pt idx="6">
                  <c:v>3.210000000000001E-3</c:v>
                </c:pt>
                <c:pt idx="7">
                  <c:v>3.1699999999999992E-3</c:v>
                </c:pt>
                <c:pt idx="8">
                  <c:v>3.1300000000000008E-3</c:v>
                </c:pt>
                <c:pt idx="9">
                  <c:v>3.089999999999999E-3</c:v>
                </c:pt>
                <c:pt idx="10">
                  <c:v>3.0500000000000006E-3</c:v>
                </c:pt>
                <c:pt idx="11">
                  <c:v>3.0099999999999988E-3</c:v>
                </c:pt>
                <c:pt idx="12">
                  <c:v>2.9700000000000004E-3</c:v>
                </c:pt>
                <c:pt idx="13">
                  <c:v>2.9399999999999982E-3</c:v>
                </c:pt>
                <c:pt idx="14">
                  <c:v>2.8999999999999998E-3</c:v>
                </c:pt>
                <c:pt idx="15">
                  <c:v>2.8700000000000045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3080576"/>
        <c:axId val="894203392"/>
      </c:scatterChart>
      <c:valAx>
        <c:axId val="883080576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94203392"/>
        <c:crosses val="autoZero"/>
        <c:crossBetween val="midCat"/>
        <c:majorUnit val="1"/>
      </c:valAx>
      <c:valAx>
        <c:axId val="894203392"/>
        <c:scaling>
          <c:orientation val="minMax"/>
          <c:max val="3.500000000000001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883080576"/>
        <c:crosses val="autoZero"/>
        <c:crossBetween val="midCat"/>
        <c:majorUnit val="1.0000000000000002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R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75:$B$290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H$275:$H$290</c:f>
              <c:numCache>
                <c:formatCode>0.0000</c:formatCode>
                <c:ptCount val="16"/>
                <c:pt idx="0">
                  <c:v>0</c:v>
                </c:pt>
                <c:pt idx="1">
                  <c:v>3.5E-4</c:v>
                </c:pt>
                <c:pt idx="2">
                  <c:v>3.5E-4</c:v>
                </c:pt>
                <c:pt idx="3">
                  <c:v>3.6999999999999999E-4</c:v>
                </c:pt>
                <c:pt idx="4">
                  <c:v>3.700000000000001E-4</c:v>
                </c:pt>
                <c:pt idx="5">
                  <c:v>3.6999999999999989E-4</c:v>
                </c:pt>
                <c:pt idx="6">
                  <c:v>3.8000000000000013E-4</c:v>
                </c:pt>
                <c:pt idx="7">
                  <c:v>3.8999999999999972E-4</c:v>
                </c:pt>
                <c:pt idx="8">
                  <c:v>3.8000000000000013E-4</c:v>
                </c:pt>
                <c:pt idx="9">
                  <c:v>3.9000000000000016E-4</c:v>
                </c:pt>
                <c:pt idx="10">
                  <c:v>3.8999999999999972E-4</c:v>
                </c:pt>
                <c:pt idx="11">
                  <c:v>3.9999999999999975E-4</c:v>
                </c:pt>
                <c:pt idx="12">
                  <c:v>3.9000000000000059E-4</c:v>
                </c:pt>
                <c:pt idx="13">
                  <c:v>3.8999999999999972E-4</c:v>
                </c:pt>
                <c:pt idx="14">
                  <c:v>4.0000000000000018E-4</c:v>
                </c:pt>
                <c:pt idx="15">
                  <c:v>3.8999999999999972E-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4232064"/>
        <c:axId val="894233984"/>
      </c:scatterChart>
      <c:valAx>
        <c:axId val="894232064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94233984"/>
        <c:crosses val="autoZero"/>
        <c:crossBetween val="midCat"/>
        <c:majorUnit val="1"/>
      </c:valAx>
      <c:valAx>
        <c:axId val="894233984"/>
        <c:scaling>
          <c:orientation val="minMax"/>
          <c:max val="3.500000000000001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894232064"/>
        <c:crosses val="autoZero"/>
        <c:crossBetween val="midCat"/>
        <c:majorUnit val="1.0000000000000002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K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91:$B$306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H$291:$H$306</c:f>
              <c:numCache>
                <c:formatCode>0.0000</c:formatCode>
                <c:ptCount val="16"/>
                <c:pt idx="0">
                  <c:v>0</c:v>
                </c:pt>
                <c:pt idx="1">
                  <c:v>-1.478E-2</c:v>
                </c:pt>
                <c:pt idx="2">
                  <c:v>-1.4459999999999999E-2</c:v>
                </c:pt>
                <c:pt idx="3">
                  <c:v>-1.4180000000000002E-2</c:v>
                </c:pt>
                <c:pt idx="4">
                  <c:v>-1.3909999999999999E-2</c:v>
                </c:pt>
                <c:pt idx="5">
                  <c:v>-1.3650000000000002E-2</c:v>
                </c:pt>
                <c:pt idx="6">
                  <c:v>-1.3399999999999995E-2</c:v>
                </c:pt>
                <c:pt idx="7">
                  <c:v>-1.3179999999999997E-2</c:v>
                </c:pt>
                <c:pt idx="8">
                  <c:v>-1.2959999999999999E-2</c:v>
                </c:pt>
                <c:pt idx="9">
                  <c:v>-1.2760000000000007E-2</c:v>
                </c:pt>
                <c:pt idx="10">
                  <c:v>-1.2550000000000006E-2</c:v>
                </c:pt>
                <c:pt idx="11">
                  <c:v>-1.2359999999999982E-2</c:v>
                </c:pt>
                <c:pt idx="12">
                  <c:v>-1.2180000000000024E-2</c:v>
                </c:pt>
                <c:pt idx="13">
                  <c:v>-1.1999999999999983E-2</c:v>
                </c:pt>
                <c:pt idx="14">
                  <c:v>-1.1830000000000007E-2</c:v>
                </c:pt>
                <c:pt idx="15">
                  <c:v>-1.1660000000000004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553408"/>
        <c:axId val="896435712"/>
      </c:scatterChart>
      <c:valAx>
        <c:axId val="88755340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96435712"/>
        <c:crosses val="autoZero"/>
        <c:crossBetween val="midCat"/>
        <c:majorUnit val="1"/>
      </c:valAx>
      <c:valAx>
        <c:axId val="896435712"/>
        <c:scaling>
          <c:orientation val="minMax"/>
          <c:max val="3.500000000000001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887553408"/>
        <c:crosses val="autoZero"/>
        <c:crossBetween val="midCat"/>
        <c:majorUnit val="1.0000000000000002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S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79:$B$194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C$179:$C$194</c:f>
              <c:numCache>
                <c:formatCode>0.0000</c:formatCode>
                <c:ptCount val="16"/>
                <c:pt idx="0">
                  <c:v>0</c:v>
                </c:pt>
                <c:pt idx="1">
                  <c:v>-5.3099999999999996E-3</c:v>
                </c:pt>
                <c:pt idx="2">
                  <c:v>-8.94E-3</c:v>
                </c:pt>
                <c:pt idx="3">
                  <c:v>-1.116E-2</c:v>
                </c:pt>
                <c:pt idx="4">
                  <c:v>-1.2749999999999999E-2</c:v>
                </c:pt>
                <c:pt idx="5">
                  <c:v>-1.427E-2</c:v>
                </c:pt>
                <c:pt idx="6">
                  <c:v>-1.576E-2</c:v>
                </c:pt>
                <c:pt idx="7">
                  <c:v>-1.7229999999999999E-2</c:v>
                </c:pt>
                <c:pt idx="8">
                  <c:v>-1.866E-2</c:v>
                </c:pt>
                <c:pt idx="9">
                  <c:v>-2.0080000000000001E-2</c:v>
                </c:pt>
                <c:pt idx="10">
                  <c:v>-2.146E-2</c:v>
                </c:pt>
                <c:pt idx="11">
                  <c:v>-2.283E-2</c:v>
                </c:pt>
                <c:pt idx="12">
                  <c:v>-2.4170000000000001E-2</c:v>
                </c:pt>
                <c:pt idx="13">
                  <c:v>-2.5479999999999999E-2</c:v>
                </c:pt>
                <c:pt idx="14">
                  <c:v>-2.6780000000000002E-2</c:v>
                </c:pt>
                <c:pt idx="15">
                  <c:v>-2.8060000000000002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6442624"/>
        <c:axId val="756444544"/>
      </c:scatterChart>
      <c:valAx>
        <c:axId val="756442624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56444544"/>
        <c:crosses val="autoZero"/>
        <c:crossBetween val="midCat"/>
        <c:majorUnit val="1"/>
      </c:valAx>
      <c:valAx>
        <c:axId val="756444544"/>
        <c:scaling>
          <c:orientation val="minMax"/>
          <c:max val="0.45"/>
          <c:min val="-5.000000000000001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56442624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P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307:$B$322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H$307:$H$322</c:f>
              <c:numCache>
                <c:formatCode>0.0000</c:formatCode>
                <c:ptCount val="16"/>
                <c:pt idx="0">
                  <c:v>0</c:v>
                </c:pt>
                <c:pt idx="1">
                  <c:v>-1.5859999999999999E-2</c:v>
                </c:pt>
                <c:pt idx="2">
                  <c:v>-1.5519999999999999E-2</c:v>
                </c:pt>
                <c:pt idx="3">
                  <c:v>-1.5220000000000004E-2</c:v>
                </c:pt>
                <c:pt idx="4">
                  <c:v>-1.4919999999999996E-2</c:v>
                </c:pt>
                <c:pt idx="5">
                  <c:v>-1.4659999999999999E-2</c:v>
                </c:pt>
                <c:pt idx="6">
                  <c:v>-1.439E-2</c:v>
                </c:pt>
                <c:pt idx="7">
                  <c:v>-1.4149999999999996E-2</c:v>
                </c:pt>
                <c:pt idx="8">
                  <c:v>-1.3910000000000006E-2</c:v>
                </c:pt>
                <c:pt idx="9">
                  <c:v>-1.3689999999999994E-2</c:v>
                </c:pt>
                <c:pt idx="10">
                  <c:v>-1.348000000000002E-2</c:v>
                </c:pt>
                <c:pt idx="11">
                  <c:v>-1.3269999999999976E-2</c:v>
                </c:pt>
                <c:pt idx="12">
                  <c:v>-1.3069999999999998E-2</c:v>
                </c:pt>
                <c:pt idx="13">
                  <c:v>-1.2890000000000013E-2</c:v>
                </c:pt>
                <c:pt idx="14">
                  <c:v>-1.2699999999999989E-2</c:v>
                </c:pt>
                <c:pt idx="15">
                  <c:v>-1.2530000000000013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639360"/>
        <c:axId val="898641280"/>
      </c:scatterChart>
      <c:valAx>
        <c:axId val="898639360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98641280"/>
        <c:crosses val="autoZero"/>
        <c:crossBetween val="midCat"/>
        <c:majorUnit val="1"/>
      </c:valAx>
      <c:valAx>
        <c:axId val="898641280"/>
        <c:scaling>
          <c:orientation val="minMax"/>
          <c:max val="3.500000000000001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898639360"/>
        <c:crosses val="autoZero"/>
        <c:crossBetween val="midCat"/>
        <c:majorUnit val="1.0000000000000002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Q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95:$B$210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C$195:$C$210</c:f>
              <c:numCache>
                <c:formatCode>0.0000</c:formatCode>
                <c:ptCount val="16"/>
                <c:pt idx="0">
                  <c:v>0</c:v>
                </c:pt>
                <c:pt idx="1">
                  <c:v>-3.9100000000000003E-3</c:v>
                </c:pt>
                <c:pt idx="2">
                  <c:v>-7.0000000000000001E-3</c:v>
                </c:pt>
                <c:pt idx="3">
                  <c:v>-9.2999999999999992E-3</c:v>
                </c:pt>
                <c:pt idx="4">
                  <c:v>-1.11E-2</c:v>
                </c:pt>
                <c:pt idx="5">
                  <c:v>-1.264E-2</c:v>
                </c:pt>
                <c:pt idx="6">
                  <c:v>-1.4149999999999999E-2</c:v>
                </c:pt>
                <c:pt idx="7">
                  <c:v>-1.5630000000000002E-2</c:v>
                </c:pt>
                <c:pt idx="8">
                  <c:v>-1.7090000000000001E-2</c:v>
                </c:pt>
                <c:pt idx="9">
                  <c:v>-1.8509999999999999E-2</c:v>
                </c:pt>
                <c:pt idx="10">
                  <c:v>-1.9910000000000001E-2</c:v>
                </c:pt>
                <c:pt idx="11">
                  <c:v>-2.129E-2</c:v>
                </c:pt>
                <c:pt idx="12">
                  <c:v>-2.265E-2</c:v>
                </c:pt>
                <c:pt idx="13">
                  <c:v>-2.3980000000000001E-2</c:v>
                </c:pt>
                <c:pt idx="14">
                  <c:v>-2.529E-2</c:v>
                </c:pt>
                <c:pt idx="15">
                  <c:v>-2.6579999999999999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6465664"/>
        <c:axId val="756467584"/>
      </c:scatterChart>
      <c:valAx>
        <c:axId val="756465664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56467584"/>
        <c:crosses val="autoZero"/>
        <c:crossBetween val="midCat"/>
        <c:majorUnit val="1"/>
      </c:valAx>
      <c:valAx>
        <c:axId val="756467584"/>
        <c:scaling>
          <c:orientation val="minMax"/>
          <c:max val="0.45"/>
          <c:min val="-5.000000000000001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56465664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N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11:$B$226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C$211:$C$226</c:f>
              <c:numCache>
                <c:formatCode>0.0000</c:formatCode>
                <c:ptCount val="16"/>
                <c:pt idx="0">
                  <c:v>0</c:v>
                </c:pt>
                <c:pt idx="1">
                  <c:v>-4.9300000000000004E-3</c:v>
                </c:pt>
                <c:pt idx="2">
                  <c:v>-8.4399999999999996E-3</c:v>
                </c:pt>
                <c:pt idx="3">
                  <c:v>-1.076E-2</c:v>
                </c:pt>
                <c:pt idx="4">
                  <c:v>-1.2370000000000001E-2</c:v>
                </c:pt>
                <c:pt idx="5">
                  <c:v>-1.3899999999999999E-2</c:v>
                </c:pt>
                <c:pt idx="6">
                  <c:v>-1.54E-2</c:v>
                </c:pt>
                <c:pt idx="7">
                  <c:v>-1.686E-2</c:v>
                </c:pt>
                <c:pt idx="8">
                  <c:v>-1.83E-2</c:v>
                </c:pt>
                <c:pt idx="9">
                  <c:v>-1.9720000000000001E-2</c:v>
                </c:pt>
                <c:pt idx="10">
                  <c:v>-2.111E-2</c:v>
                </c:pt>
                <c:pt idx="11">
                  <c:v>-2.248E-2</c:v>
                </c:pt>
                <c:pt idx="12">
                  <c:v>-2.3820000000000001E-2</c:v>
                </c:pt>
                <c:pt idx="13">
                  <c:v>-2.5139999999999999E-2</c:v>
                </c:pt>
                <c:pt idx="14">
                  <c:v>-2.6440000000000002E-2</c:v>
                </c:pt>
                <c:pt idx="15">
                  <c:v>-2.7720000000000002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8647424"/>
        <c:axId val="758674176"/>
      </c:scatterChart>
      <c:valAx>
        <c:axId val="758647424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58674176"/>
        <c:crosses val="autoZero"/>
        <c:crossBetween val="midCat"/>
        <c:majorUnit val="1"/>
      </c:valAx>
      <c:valAx>
        <c:axId val="758674176"/>
        <c:scaling>
          <c:orientation val="minMax"/>
          <c:max val="0.45"/>
          <c:min val="-5.000000000000001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58647424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E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27:$B$242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C$227:$C$242</c:f>
              <c:numCache>
                <c:formatCode>0.0000</c:formatCode>
                <c:ptCount val="16"/>
                <c:pt idx="0">
                  <c:v>0</c:v>
                </c:pt>
                <c:pt idx="1">
                  <c:v>-6.1700000000000001E-3</c:v>
                </c:pt>
                <c:pt idx="2">
                  <c:v>-9.8799999999999999E-3</c:v>
                </c:pt>
                <c:pt idx="3">
                  <c:v>-1.1990000000000001E-2</c:v>
                </c:pt>
                <c:pt idx="4">
                  <c:v>-1.354E-2</c:v>
                </c:pt>
                <c:pt idx="5">
                  <c:v>-1.506E-2</c:v>
                </c:pt>
                <c:pt idx="6">
                  <c:v>-1.6539999999999999E-2</c:v>
                </c:pt>
                <c:pt idx="7">
                  <c:v>-1.7999999999999999E-2</c:v>
                </c:pt>
                <c:pt idx="8">
                  <c:v>-1.9429999999999999E-2</c:v>
                </c:pt>
                <c:pt idx="9">
                  <c:v>-2.0830000000000001E-2</c:v>
                </c:pt>
                <c:pt idx="10">
                  <c:v>-2.2210000000000001E-2</c:v>
                </c:pt>
                <c:pt idx="11">
                  <c:v>-2.3570000000000001E-2</c:v>
                </c:pt>
                <c:pt idx="12">
                  <c:v>-2.4899999999999999E-2</c:v>
                </c:pt>
                <c:pt idx="13">
                  <c:v>-2.6210000000000001E-2</c:v>
                </c:pt>
                <c:pt idx="14">
                  <c:v>-2.75E-2</c:v>
                </c:pt>
                <c:pt idx="15">
                  <c:v>-2.878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8703232"/>
        <c:axId val="758705152"/>
      </c:scatterChart>
      <c:valAx>
        <c:axId val="75870323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58705152"/>
        <c:crosses val="autoZero"/>
        <c:crossBetween val="midCat"/>
        <c:majorUnit val="1"/>
      </c:valAx>
      <c:valAx>
        <c:axId val="758705152"/>
        <c:scaling>
          <c:orientation val="minMax"/>
          <c:max val="0.45"/>
          <c:min val="-5.000000000000001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58703232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D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43:$B$258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C$243:$C$258</c:f>
              <c:numCache>
                <c:formatCode>0.0000</c:formatCode>
                <c:ptCount val="16"/>
                <c:pt idx="0">
                  <c:v>0</c:v>
                </c:pt>
                <c:pt idx="1">
                  <c:v>-6.2399999999999999E-3</c:v>
                </c:pt>
                <c:pt idx="2">
                  <c:v>-9.9600000000000001E-3</c:v>
                </c:pt>
                <c:pt idx="3">
                  <c:v>-1.204E-2</c:v>
                </c:pt>
                <c:pt idx="4">
                  <c:v>-1.359E-2</c:v>
                </c:pt>
                <c:pt idx="5">
                  <c:v>-1.5100000000000001E-2</c:v>
                </c:pt>
                <c:pt idx="6">
                  <c:v>-1.6590000000000001E-2</c:v>
                </c:pt>
                <c:pt idx="7">
                  <c:v>-1.804E-2</c:v>
                </c:pt>
                <c:pt idx="8">
                  <c:v>-1.9470000000000001E-2</c:v>
                </c:pt>
                <c:pt idx="9">
                  <c:v>-2.0879999999999999E-2</c:v>
                </c:pt>
                <c:pt idx="10">
                  <c:v>-2.2259999999999999E-2</c:v>
                </c:pt>
                <c:pt idx="11">
                  <c:v>-2.3609999999999999E-2</c:v>
                </c:pt>
                <c:pt idx="12">
                  <c:v>-2.494E-2</c:v>
                </c:pt>
                <c:pt idx="13">
                  <c:v>-2.6259999999999999E-2</c:v>
                </c:pt>
                <c:pt idx="14">
                  <c:v>-2.7550000000000002E-2</c:v>
                </c:pt>
                <c:pt idx="15">
                  <c:v>-2.8819999999999998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9795072"/>
        <c:axId val="759801344"/>
      </c:scatterChart>
      <c:valAx>
        <c:axId val="75979507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59801344"/>
        <c:crosses val="autoZero"/>
        <c:crossBetween val="midCat"/>
        <c:majorUnit val="1"/>
      </c:valAx>
      <c:valAx>
        <c:axId val="759801344"/>
        <c:scaling>
          <c:orientation val="minMax"/>
          <c:max val="0.45"/>
          <c:min val="-5.000000000000001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59795072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H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59:$B$274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C$259:$C$274</c:f>
              <c:numCache>
                <c:formatCode>0.0000</c:formatCode>
                <c:ptCount val="16"/>
                <c:pt idx="0">
                  <c:v>0</c:v>
                </c:pt>
                <c:pt idx="1">
                  <c:v>1.4999999999999999E-4</c:v>
                </c:pt>
                <c:pt idx="2">
                  <c:v>-2.1000000000000001E-4</c:v>
                </c:pt>
                <c:pt idx="3">
                  <c:v>-1.1E-4</c:v>
                </c:pt>
                <c:pt idx="4">
                  <c:v>-1.0499999999999999E-3</c:v>
                </c:pt>
                <c:pt idx="5">
                  <c:v>-1.42E-3</c:v>
                </c:pt>
                <c:pt idx="6">
                  <c:v>-1.7600000000000001E-3</c:v>
                </c:pt>
                <c:pt idx="7">
                  <c:v>-1.6999999999999999E-3</c:v>
                </c:pt>
                <c:pt idx="8">
                  <c:v>-1.91E-3</c:v>
                </c:pt>
                <c:pt idx="9">
                  <c:v>-3.1E-4</c:v>
                </c:pt>
                <c:pt idx="10">
                  <c:v>-5.4000000000000001E-4</c:v>
                </c:pt>
                <c:pt idx="11">
                  <c:v>-7.5000000000000002E-4</c:v>
                </c:pt>
                <c:pt idx="12">
                  <c:v>-9.6000000000000002E-4</c:v>
                </c:pt>
                <c:pt idx="13">
                  <c:v>-1.16E-3</c:v>
                </c:pt>
                <c:pt idx="14">
                  <c:v>-1.3600000000000001E-3</c:v>
                </c:pt>
                <c:pt idx="15">
                  <c:v>-1.5499999999999999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6352896"/>
        <c:axId val="756383744"/>
      </c:scatterChart>
      <c:valAx>
        <c:axId val="756352896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56383744"/>
        <c:crosses val="autoZero"/>
        <c:crossBetween val="midCat"/>
        <c:majorUnit val="1"/>
      </c:valAx>
      <c:valAx>
        <c:axId val="756383744"/>
        <c:scaling>
          <c:orientation val="minMax"/>
          <c:max val="0.45"/>
          <c:min val="-5.000000000000001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56352896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R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75:$B$290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C$275:$C$290</c:f>
              <c:numCache>
                <c:formatCode>0.0000</c:formatCode>
                <c:ptCount val="16"/>
                <c:pt idx="0">
                  <c:v>0</c:v>
                </c:pt>
                <c:pt idx="1">
                  <c:v>-1.06E-3</c:v>
                </c:pt>
                <c:pt idx="2">
                  <c:v>-2.48E-3</c:v>
                </c:pt>
                <c:pt idx="3">
                  <c:v>-3.96E-3</c:v>
                </c:pt>
                <c:pt idx="4">
                  <c:v>-5.13E-3</c:v>
                </c:pt>
                <c:pt idx="5">
                  <c:v>-7.0400000000000003E-3</c:v>
                </c:pt>
                <c:pt idx="6">
                  <c:v>-8.6E-3</c:v>
                </c:pt>
                <c:pt idx="7">
                  <c:v>-1.013E-2</c:v>
                </c:pt>
                <c:pt idx="8">
                  <c:v>-1.1639999999999999E-2</c:v>
                </c:pt>
                <c:pt idx="9">
                  <c:v>-1.311E-2</c:v>
                </c:pt>
                <c:pt idx="10">
                  <c:v>-1.456E-2</c:v>
                </c:pt>
                <c:pt idx="11">
                  <c:v>-1.5990000000000001E-2</c:v>
                </c:pt>
                <c:pt idx="12">
                  <c:v>-1.738E-2</c:v>
                </c:pt>
                <c:pt idx="13">
                  <c:v>-1.8759999999999999E-2</c:v>
                </c:pt>
                <c:pt idx="14">
                  <c:v>-2.0109999999999999E-2</c:v>
                </c:pt>
                <c:pt idx="15">
                  <c:v>-2.1440000000000001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6404608"/>
        <c:axId val="756406528"/>
      </c:scatterChart>
      <c:valAx>
        <c:axId val="75640460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56406528"/>
        <c:crosses val="autoZero"/>
        <c:crossBetween val="midCat"/>
        <c:majorUnit val="1"/>
      </c:valAx>
      <c:valAx>
        <c:axId val="756406528"/>
        <c:scaling>
          <c:orientation val="minMax"/>
          <c:max val="0.45"/>
          <c:min val="-5.000000000000001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56404608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K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91:$B$306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C$291:$C$306</c:f>
              <c:numCache>
                <c:formatCode>0.0000</c:formatCode>
                <c:ptCount val="16"/>
                <c:pt idx="0">
                  <c:v>0</c:v>
                </c:pt>
                <c:pt idx="1">
                  <c:v>-5.9300000000000004E-3</c:v>
                </c:pt>
                <c:pt idx="2">
                  <c:v>-9.6500000000000006E-3</c:v>
                </c:pt>
                <c:pt idx="3">
                  <c:v>-1.179E-2</c:v>
                </c:pt>
                <c:pt idx="4">
                  <c:v>-1.3339999999999999E-2</c:v>
                </c:pt>
                <c:pt idx="5">
                  <c:v>-1.486E-2</c:v>
                </c:pt>
                <c:pt idx="6">
                  <c:v>-1.634E-2</c:v>
                </c:pt>
                <c:pt idx="7">
                  <c:v>-1.78E-2</c:v>
                </c:pt>
                <c:pt idx="8">
                  <c:v>-1.9230000000000001E-2</c:v>
                </c:pt>
                <c:pt idx="9">
                  <c:v>-2.0639999999999999E-2</c:v>
                </c:pt>
                <c:pt idx="10">
                  <c:v>-2.2020000000000001E-2</c:v>
                </c:pt>
                <c:pt idx="11">
                  <c:v>-2.3380000000000001E-2</c:v>
                </c:pt>
                <c:pt idx="12">
                  <c:v>-2.4709999999999999E-2</c:v>
                </c:pt>
                <c:pt idx="13">
                  <c:v>-2.6030000000000001E-2</c:v>
                </c:pt>
                <c:pt idx="14">
                  <c:v>-2.7320000000000001E-2</c:v>
                </c:pt>
                <c:pt idx="15">
                  <c:v>-2.8590000000000001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4217984"/>
        <c:axId val="764228352"/>
      </c:scatterChart>
      <c:valAx>
        <c:axId val="764217984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64228352"/>
        <c:crosses val="autoZero"/>
        <c:crossBetween val="midCat"/>
        <c:majorUnit val="1"/>
      </c:valAx>
      <c:valAx>
        <c:axId val="764228352"/>
        <c:scaling>
          <c:orientation val="minMax"/>
          <c:max val="0.45"/>
          <c:min val="-5.000000000000001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64217984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M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9:$B$34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C$19:$C$34</c:f>
              <c:numCache>
                <c:formatCode>0.0000</c:formatCode>
                <c:ptCount val="16"/>
                <c:pt idx="0">
                  <c:v>0</c:v>
                </c:pt>
                <c:pt idx="1">
                  <c:v>6.5500000000000003E-3</c:v>
                </c:pt>
                <c:pt idx="2">
                  <c:v>1.5949999999999999E-2</c:v>
                </c:pt>
                <c:pt idx="3">
                  <c:v>2.8809999999999999E-2</c:v>
                </c:pt>
                <c:pt idx="4">
                  <c:v>4.2909999999999997E-2</c:v>
                </c:pt>
                <c:pt idx="5">
                  <c:v>5.7110000000000001E-2</c:v>
                </c:pt>
                <c:pt idx="6">
                  <c:v>6.966E-2</c:v>
                </c:pt>
                <c:pt idx="7">
                  <c:v>8.201E-2</c:v>
                </c:pt>
                <c:pt idx="8">
                  <c:v>9.4170000000000004E-2</c:v>
                </c:pt>
                <c:pt idx="9">
                  <c:v>0.10614</c:v>
                </c:pt>
                <c:pt idx="10">
                  <c:v>0.11794</c:v>
                </c:pt>
                <c:pt idx="11">
                  <c:v>0.12956999999999999</c:v>
                </c:pt>
                <c:pt idx="12">
                  <c:v>0.14104</c:v>
                </c:pt>
                <c:pt idx="13">
                  <c:v>0.15234</c:v>
                </c:pt>
                <c:pt idx="14">
                  <c:v>0.16350000000000001</c:v>
                </c:pt>
                <c:pt idx="15">
                  <c:v>0.174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3577088"/>
        <c:axId val="743579008"/>
      </c:scatterChart>
      <c:valAx>
        <c:axId val="74357708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43579008"/>
        <c:crosses val="autoZero"/>
        <c:crossBetween val="midCat"/>
        <c:majorUnit val="1"/>
      </c:valAx>
      <c:valAx>
        <c:axId val="743579008"/>
        <c:scaling>
          <c:orientation val="minMax"/>
          <c:max val="0.45"/>
          <c:min val="-5.000000000000001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43577088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P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307:$B$322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C$307:$C$322</c:f>
              <c:numCache>
                <c:formatCode>0.0000</c:formatCode>
                <c:ptCount val="16"/>
                <c:pt idx="0">
                  <c:v>0</c:v>
                </c:pt>
                <c:pt idx="1">
                  <c:v>-6.2199999999999998E-3</c:v>
                </c:pt>
                <c:pt idx="2">
                  <c:v>-9.9500000000000005E-3</c:v>
                </c:pt>
                <c:pt idx="3">
                  <c:v>-1.2030000000000001E-2</c:v>
                </c:pt>
                <c:pt idx="4">
                  <c:v>-1.358E-2</c:v>
                </c:pt>
                <c:pt idx="5">
                  <c:v>-1.5100000000000001E-2</c:v>
                </c:pt>
                <c:pt idx="6">
                  <c:v>-1.6580000000000001E-2</c:v>
                </c:pt>
                <c:pt idx="7">
                  <c:v>-1.804E-2</c:v>
                </c:pt>
                <c:pt idx="8">
                  <c:v>-1.9470000000000001E-2</c:v>
                </c:pt>
                <c:pt idx="9">
                  <c:v>-2.087E-2</c:v>
                </c:pt>
                <c:pt idx="10">
                  <c:v>-2.2249999999999999E-2</c:v>
                </c:pt>
                <c:pt idx="11">
                  <c:v>-2.3599999999999999E-2</c:v>
                </c:pt>
                <c:pt idx="12">
                  <c:v>-2.494E-2</c:v>
                </c:pt>
                <c:pt idx="13">
                  <c:v>-2.6249999999999999E-2</c:v>
                </c:pt>
                <c:pt idx="14">
                  <c:v>-2.7539999999999999E-2</c:v>
                </c:pt>
                <c:pt idx="15">
                  <c:v>-2.8809999999999999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4261504"/>
        <c:axId val="764263424"/>
      </c:scatterChart>
      <c:valAx>
        <c:axId val="764261504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64263424"/>
        <c:crosses val="autoZero"/>
        <c:crossBetween val="midCat"/>
        <c:majorUnit val="1"/>
      </c:valAx>
      <c:valAx>
        <c:axId val="764263424"/>
        <c:scaling>
          <c:orientation val="minMax"/>
          <c:max val="0.45"/>
          <c:min val="-5.000000000000001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64261504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C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3:$B$18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E$3:$E$18</c:f>
              <c:numCache>
                <c:formatCode>0.0000</c:formatCode>
                <c:ptCount val="16"/>
                <c:pt idx="0">
                  <c:v>0</c:v>
                </c:pt>
                <c:pt idx="1">
                  <c:v>8.4399999999999996E-3</c:v>
                </c:pt>
                <c:pt idx="2">
                  <c:v>1.575E-2</c:v>
                </c:pt>
                <c:pt idx="3">
                  <c:v>2.121E-2</c:v>
                </c:pt>
                <c:pt idx="4">
                  <c:v>2.5020000000000001E-2</c:v>
                </c:pt>
                <c:pt idx="5">
                  <c:v>2.8539999999999999E-2</c:v>
                </c:pt>
                <c:pt idx="6">
                  <c:v>3.2009999999999997E-2</c:v>
                </c:pt>
                <c:pt idx="7">
                  <c:v>3.5430000000000003E-2</c:v>
                </c:pt>
                <c:pt idx="8">
                  <c:v>3.8800000000000001E-2</c:v>
                </c:pt>
                <c:pt idx="9">
                  <c:v>4.2119999999999998E-2</c:v>
                </c:pt>
                <c:pt idx="10">
                  <c:v>4.539E-2</c:v>
                </c:pt>
                <c:pt idx="11">
                  <c:v>4.8619999999999997E-2</c:v>
                </c:pt>
                <c:pt idx="12">
                  <c:v>5.1810000000000002E-2</c:v>
                </c:pt>
                <c:pt idx="13">
                  <c:v>5.4949999999999999E-2</c:v>
                </c:pt>
                <c:pt idx="14">
                  <c:v>5.806E-2</c:v>
                </c:pt>
                <c:pt idx="15">
                  <c:v>6.1120000000000001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4259712"/>
        <c:axId val="767505920"/>
      </c:scatterChart>
      <c:valAx>
        <c:axId val="76425971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67505920"/>
        <c:crosses val="autoZero"/>
        <c:crossBetween val="midCat"/>
        <c:majorUnit val="1"/>
      </c:valAx>
      <c:valAx>
        <c:axId val="767505920"/>
        <c:scaling>
          <c:orientation val="minMax"/>
          <c:max val="0.1"/>
          <c:min val="-0.25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64259712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M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9:$B$34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E$19:$E$34</c:f>
              <c:numCache>
                <c:formatCode>0.0000</c:formatCode>
                <c:ptCount val="16"/>
                <c:pt idx="0">
                  <c:v>0</c:v>
                </c:pt>
                <c:pt idx="1">
                  <c:v>1.146E-2</c:v>
                </c:pt>
                <c:pt idx="2">
                  <c:v>1.9570000000000001E-2</c:v>
                </c:pt>
                <c:pt idx="3">
                  <c:v>2.4580000000000001E-2</c:v>
                </c:pt>
                <c:pt idx="4">
                  <c:v>2.8129999999999999E-2</c:v>
                </c:pt>
                <c:pt idx="5">
                  <c:v>3.1620000000000002E-2</c:v>
                </c:pt>
                <c:pt idx="6">
                  <c:v>3.5060000000000001E-2</c:v>
                </c:pt>
                <c:pt idx="7">
                  <c:v>3.8449999999999998E-2</c:v>
                </c:pt>
                <c:pt idx="8">
                  <c:v>4.1799999999999997E-2</c:v>
                </c:pt>
                <c:pt idx="9">
                  <c:v>4.5089999999999998E-2</c:v>
                </c:pt>
                <c:pt idx="10">
                  <c:v>4.8340000000000001E-2</c:v>
                </c:pt>
                <c:pt idx="11">
                  <c:v>5.1549999999999999E-2</c:v>
                </c:pt>
                <c:pt idx="12">
                  <c:v>5.4710000000000002E-2</c:v>
                </c:pt>
                <c:pt idx="13">
                  <c:v>5.7840000000000003E-2</c:v>
                </c:pt>
                <c:pt idx="14">
                  <c:v>6.0920000000000002E-2</c:v>
                </c:pt>
                <c:pt idx="15">
                  <c:v>6.3960000000000003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7542784"/>
        <c:axId val="767544704"/>
      </c:scatterChart>
      <c:valAx>
        <c:axId val="767542784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67544704"/>
        <c:crosses val="autoZero"/>
        <c:crossBetween val="midCat"/>
        <c:majorUnit val="1"/>
      </c:valAx>
      <c:valAx>
        <c:axId val="767544704"/>
        <c:scaling>
          <c:orientation val="minMax"/>
          <c:max val="0.1"/>
          <c:min val="-0.25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67542784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F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35:$B$50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E$35:$E$50</c:f>
              <c:numCache>
                <c:formatCode>0.0000</c:formatCode>
                <c:ptCount val="16"/>
                <c:pt idx="0">
                  <c:v>0</c:v>
                </c:pt>
                <c:pt idx="1">
                  <c:v>1.6310000000000002E-2</c:v>
                </c:pt>
                <c:pt idx="2">
                  <c:v>2.426E-2</c:v>
                </c:pt>
                <c:pt idx="3">
                  <c:v>2.7879999999999999E-2</c:v>
                </c:pt>
                <c:pt idx="4">
                  <c:v>3.1399999999999997E-2</c:v>
                </c:pt>
                <c:pt idx="5">
                  <c:v>3.4860000000000002E-2</c:v>
                </c:pt>
                <c:pt idx="6">
                  <c:v>3.8280000000000002E-2</c:v>
                </c:pt>
                <c:pt idx="7">
                  <c:v>4.1640000000000003E-2</c:v>
                </c:pt>
                <c:pt idx="8">
                  <c:v>4.496E-2</c:v>
                </c:pt>
                <c:pt idx="9">
                  <c:v>4.8230000000000002E-2</c:v>
                </c:pt>
                <c:pt idx="10">
                  <c:v>5.1450000000000003E-2</c:v>
                </c:pt>
                <c:pt idx="11">
                  <c:v>5.4640000000000001E-2</c:v>
                </c:pt>
                <c:pt idx="12">
                  <c:v>5.7779999999999998E-2</c:v>
                </c:pt>
                <c:pt idx="13">
                  <c:v>6.0879999999999997E-2</c:v>
                </c:pt>
                <c:pt idx="14">
                  <c:v>6.3939999999999997E-2</c:v>
                </c:pt>
                <c:pt idx="15">
                  <c:v>6.6960000000000006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8621952"/>
        <c:axId val="768628224"/>
      </c:scatterChart>
      <c:valAx>
        <c:axId val="76862195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68628224"/>
        <c:crosses val="autoZero"/>
        <c:crossBetween val="midCat"/>
        <c:majorUnit val="1"/>
      </c:valAx>
      <c:valAx>
        <c:axId val="768628224"/>
        <c:scaling>
          <c:orientation val="minMax"/>
          <c:max val="0.1"/>
          <c:min val="-0.25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68621952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I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51:$B$66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E$51:$E$66</c:f>
              <c:numCache>
                <c:formatCode>0.0000</c:formatCode>
                <c:ptCount val="16"/>
                <c:pt idx="0">
                  <c:v>0</c:v>
                </c:pt>
                <c:pt idx="1">
                  <c:v>1.336E-2</c:v>
                </c:pt>
                <c:pt idx="2">
                  <c:v>2.1669999999999998E-2</c:v>
                </c:pt>
                <c:pt idx="3">
                  <c:v>2.5919999999999999E-2</c:v>
                </c:pt>
                <c:pt idx="4">
                  <c:v>2.945E-2</c:v>
                </c:pt>
                <c:pt idx="5">
                  <c:v>3.2939999999999997E-2</c:v>
                </c:pt>
                <c:pt idx="6">
                  <c:v>3.637E-2</c:v>
                </c:pt>
                <c:pt idx="7">
                  <c:v>3.9750000000000001E-2</c:v>
                </c:pt>
                <c:pt idx="8">
                  <c:v>4.308E-2</c:v>
                </c:pt>
                <c:pt idx="9">
                  <c:v>4.6370000000000001E-2</c:v>
                </c:pt>
                <c:pt idx="10">
                  <c:v>4.9610000000000001E-2</c:v>
                </c:pt>
                <c:pt idx="11">
                  <c:v>5.28E-2</c:v>
                </c:pt>
                <c:pt idx="12">
                  <c:v>5.5960000000000003E-2</c:v>
                </c:pt>
                <c:pt idx="13">
                  <c:v>5.9069999999999998E-2</c:v>
                </c:pt>
                <c:pt idx="14">
                  <c:v>6.2140000000000001E-2</c:v>
                </c:pt>
                <c:pt idx="15">
                  <c:v>6.5180000000000002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4171776"/>
        <c:axId val="764173696"/>
      </c:scatterChart>
      <c:valAx>
        <c:axId val="764171776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64173696"/>
        <c:crosses val="autoZero"/>
        <c:crossBetween val="midCat"/>
        <c:majorUnit val="1"/>
      </c:valAx>
      <c:valAx>
        <c:axId val="764173696"/>
        <c:scaling>
          <c:orientation val="minMax"/>
          <c:max val="0.1"/>
          <c:min val="-0.25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64171776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L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67:$B$82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E$67:$E$82</c:f>
              <c:numCache>
                <c:formatCode>0.0000</c:formatCode>
                <c:ptCount val="16"/>
                <c:pt idx="0">
                  <c:v>0</c:v>
                </c:pt>
                <c:pt idx="1">
                  <c:v>1.2619999999999999E-2</c:v>
                </c:pt>
                <c:pt idx="2">
                  <c:v>2.0889999999999999E-2</c:v>
                </c:pt>
                <c:pt idx="3">
                  <c:v>2.5399999999999999E-2</c:v>
                </c:pt>
                <c:pt idx="4">
                  <c:v>2.894E-2</c:v>
                </c:pt>
                <c:pt idx="5">
                  <c:v>3.243E-2</c:v>
                </c:pt>
                <c:pt idx="6">
                  <c:v>3.5869999999999999E-2</c:v>
                </c:pt>
                <c:pt idx="7">
                  <c:v>3.925E-2</c:v>
                </c:pt>
                <c:pt idx="8">
                  <c:v>4.2590000000000003E-2</c:v>
                </c:pt>
                <c:pt idx="9">
                  <c:v>4.5870000000000001E-2</c:v>
                </c:pt>
                <c:pt idx="10">
                  <c:v>4.9119999999999997E-2</c:v>
                </c:pt>
                <c:pt idx="11">
                  <c:v>5.2319999999999998E-2</c:v>
                </c:pt>
                <c:pt idx="12">
                  <c:v>5.5480000000000002E-2</c:v>
                </c:pt>
                <c:pt idx="13">
                  <c:v>5.8590000000000003E-2</c:v>
                </c:pt>
                <c:pt idx="14">
                  <c:v>6.1670000000000003E-2</c:v>
                </c:pt>
                <c:pt idx="15">
                  <c:v>6.4710000000000004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4202368"/>
        <c:axId val="764204544"/>
      </c:scatterChart>
      <c:valAx>
        <c:axId val="76420236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64204544"/>
        <c:crosses val="autoZero"/>
        <c:crossBetween val="midCat"/>
        <c:majorUnit val="1"/>
      </c:valAx>
      <c:valAx>
        <c:axId val="764204544"/>
        <c:scaling>
          <c:orientation val="minMax"/>
          <c:max val="0.1"/>
          <c:min val="-0.25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64202368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V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83:$B$98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E$83:$E$98</c:f>
              <c:numCache>
                <c:formatCode>0.0000</c:formatCode>
                <c:ptCount val="16"/>
                <c:pt idx="0">
                  <c:v>0</c:v>
                </c:pt>
                <c:pt idx="1">
                  <c:v>9.41E-3</c:v>
                </c:pt>
                <c:pt idx="2">
                  <c:v>1.711E-2</c:v>
                </c:pt>
                <c:pt idx="3">
                  <c:v>2.266E-2</c:v>
                </c:pt>
                <c:pt idx="4">
                  <c:v>2.6290000000000001E-2</c:v>
                </c:pt>
                <c:pt idx="5">
                  <c:v>2.98E-2</c:v>
                </c:pt>
                <c:pt idx="6">
                  <c:v>3.3250000000000002E-2</c:v>
                </c:pt>
                <c:pt idx="7">
                  <c:v>3.6659999999999998E-2</c:v>
                </c:pt>
                <c:pt idx="8">
                  <c:v>4.002E-2</c:v>
                </c:pt>
                <c:pt idx="9">
                  <c:v>4.333E-2</c:v>
                </c:pt>
                <c:pt idx="10">
                  <c:v>4.6589999999999999E-2</c:v>
                </c:pt>
                <c:pt idx="11">
                  <c:v>4.981E-2</c:v>
                </c:pt>
                <c:pt idx="12">
                  <c:v>5.2990000000000002E-2</c:v>
                </c:pt>
                <c:pt idx="13">
                  <c:v>5.6120000000000003E-2</c:v>
                </c:pt>
                <c:pt idx="14">
                  <c:v>5.9220000000000002E-2</c:v>
                </c:pt>
                <c:pt idx="15">
                  <c:v>6.2280000000000002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8665088"/>
        <c:axId val="768667008"/>
      </c:scatterChart>
      <c:valAx>
        <c:axId val="76866508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68667008"/>
        <c:crosses val="autoZero"/>
        <c:crossBetween val="midCat"/>
        <c:majorUnit val="1"/>
      </c:valAx>
      <c:valAx>
        <c:axId val="768667008"/>
        <c:scaling>
          <c:orientation val="minMax"/>
          <c:max val="0.1"/>
          <c:min val="-0.25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68665088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W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99:$B$114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E$99:$E$114</c:f>
              <c:numCache>
                <c:formatCode>0.0000</c:formatCode>
                <c:ptCount val="16"/>
                <c:pt idx="0">
                  <c:v>0</c:v>
                </c:pt>
                <c:pt idx="1">
                  <c:v>1.8419999999999999E-2</c:v>
                </c:pt>
                <c:pt idx="2">
                  <c:v>2.5250000000000002E-2</c:v>
                </c:pt>
                <c:pt idx="3">
                  <c:v>2.8809999999999999E-2</c:v>
                </c:pt>
                <c:pt idx="4">
                  <c:v>3.2320000000000002E-2</c:v>
                </c:pt>
                <c:pt idx="5">
                  <c:v>3.5779999999999999E-2</c:v>
                </c:pt>
                <c:pt idx="6">
                  <c:v>3.9190000000000003E-2</c:v>
                </c:pt>
                <c:pt idx="7">
                  <c:v>4.2540000000000001E-2</c:v>
                </c:pt>
                <c:pt idx="8">
                  <c:v>4.5850000000000002E-2</c:v>
                </c:pt>
                <c:pt idx="9">
                  <c:v>4.9119999999999997E-2</c:v>
                </c:pt>
                <c:pt idx="10">
                  <c:v>5.2330000000000002E-2</c:v>
                </c:pt>
                <c:pt idx="11">
                  <c:v>5.5509999999999997E-2</c:v>
                </c:pt>
                <c:pt idx="12">
                  <c:v>5.8639999999999998E-2</c:v>
                </c:pt>
                <c:pt idx="13">
                  <c:v>6.1740000000000003E-2</c:v>
                </c:pt>
                <c:pt idx="14">
                  <c:v>6.479E-2</c:v>
                </c:pt>
                <c:pt idx="15">
                  <c:v>6.7809999999999995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9744256"/>
        <c:axId val="769758720"/>
      </c:scatterChart>
      <c:valAx>
        <c:axId val="769744256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69758720"/>
        <c:crosses val="autoZero"/>
        <c:crossBetween val="midCat"/>
        <c:majorUnit val="1"/>
      </c:valAx>
      <c:valAx>
        <c:axId val="769758720"/>
        <c:scaling>
          <c:orientation val="minMax"/>
          <c:max val="0.1"/>
          <c:min val="-0.25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69744256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Y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15:$B$130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E$115:$E$130</c:f>
              <c:numCache>
                <c:formatCode>0.0000</c:formatCode>
                <c:ptCount val="16"/>
                <c:pt idx="0">
                  <c:v>0</c:v>
                </c:pt>
                <c:pt idx="1">
                  <c:v>1.3849999999999999E-2</c:v>
                </c:pt>
                <c:pt idx="2">
                  <c:v>2.2169999999999999E-2</c:v>
                </c:pt>
                <c:pt idx="3">
                  <c:v>2.6259999999999999E-2</c:v>
                </c:pt>
                <c:pt idx="4">
                  <c:v>2.9790000000000001E-2</c:v>
                </c:pt>
                <c:pt idx="5">
                  <c:v>3.3270000000000001E-2</c:v>
                </c:pt>
                <c:pt idx="6">
                  <c:v>3.6700000000000003E-2</c:v>
                </c:pt>
                <c:pt idx="7">
                  <c:v>4.0079999999999998E-2</c:v>
                </c:pt>
                <c:pt idx="8">
                  <c:v>4.3409999999999997E-2</c:v>
                </c:pt>
                <c:pt idx="9">
                  <c:v>4.6690000000000002E-2</c:v>
                </c:pt>
                <c:pt idx="10">
                  <c:v>4.9930000000000002E-2</c:v>
                </c:pt>
                <c:pt idx="11">
                  <c:v>5.3120000000000001E-2</c:v>
                </c:pt>
                <c:pt idx="12">
                  <c:v>5.6270000000000001E-2</c:v>
                </c:pt>
                <c:pt idx="13">
                  <c:v>5.9380000000000002E-2</c:v>
                </c:pt>
                <c:pt idx="14">
                  <c:v>6.2460000000000002E-2</c:v>
                </c:pt>
                <c:pt idx="15">
                  <c:v>6.5490000000000007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9771008"/>
        <c:axId val="769772928"/>
      </c:scatterChart>
      <c:valAx>
        <c:axId val="76977100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69772928"/>
        <c:crosses val="autoZero"/>
        <c:crossBetween val="midCat"/>
        <c:majorUnit val="1"/>
      </c:valAx>
      <c:valAx>
        <c:axId val="769772928"/>
        <c:scaling>
          <c:orientation val="minMax"/>
          <c:max val="0.1"/>
          <c:min val="-0.25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69771008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A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31:$B$146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E$131:$E$146</c:f>
              <c:numCache>
                <c:formatCode>0.0000</c:formatCode>
                <c:ptCount val="16"/>
                <c:pt idx="0">
                  <c:v>0</c:v>
                </c:pt>
                <c:pt idx="1">
                  <c:v>-1.7899999999999999E-3</c:v>
                </c:pt>
                <c:pt idx="2">
                  <c:v>-3.8400000000000001E-3</c:v>
                </c:pt>
                <c:pt idx="3">
                  <c:v>-6.2899999999999996E-3</c:v>
                </c:pt>
                <c:pt idx="4">
                  <c:v>-8.9899999999999997E-3</c:v>
                </c:pt>
                <c:pt idx="5">
                  <c:v>-1.197E-2</c:v>
                </c:pt>
                <c:pt idx="6">
                  <c:v>-1.511E-2</c:v>
                </c:pt>
                <c:pt idx="7">
                  <c:v>-1.8120000000000001E-2</c:v>
                </c:pt>
                <c:pt idx="8">
                  <c:v>-2.0760000000000001E-2</c:v>
                </c:pt>
                <c:pt idx="9">
                  <c:v>-2.3279999999999999E-2</c:v>
                </c:pt>
                <c:pt idx="10">
                  <c:v>-2.5770000000000001E-2</c:v>
                </c:pt>
                <c:pt idx="11">
                  <c:v>-2.8209999999999999E-2</c:v>
                </c:pt>
                <c:pt idx="12">
                  <c:v>-3.0609999999999998E-2</c:v>
                </c:pt>
                <c:pt idx="13">
                  <c:v>-3.2980000000000002E-2</c:v>
                </c:pt>
                <c:pt idx="14">
                  <c:v>-3.5310000000000001E-2</c:v>
                </c:pt>
                <c:pt idx="15">
                  <c:v>-3.7609999999999998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1956096"/>
        <c:axId val="771986944"/>
      </c:scatterChart>
      <c:valAx>
        <c:axId val="771956096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71986944"/>
        <c:crosses val="autoZero"/>
        <c:crossBetween val="midCat"/>
        <c:majorUnit val="1"/>
      </c:valAx>
      <c:valAx>
        <c:axId val="771986944"/>
        <c:scaling>
          <c:orientation val="minMax"/>
          <c:max val="0.1"/>
          <c:min val="-0.25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71956096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F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35:$B$50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C$35:$C$50</c:f>
              <c:numCache>
                <c:formatCode>0.0000</c:formatCode>
                <c:ptCount val="16"/>
                <c:pt idx="0">
                  <c:v>0</c:v>
                </c:pt>
                <c:pt idx="1">
                  <c:v>1.3089999999999999E-2</c:v>
                </c:pt>
                <c:pt idx="2">
                  <c:v>3.4540000000000001E-2</c:v>
                </c:pt>
                <c:pt idx="3">
                  <c:v>5.9470000000000002E-2</c:v>
                </c:pt>
                <c:pt idx="4">
                  <c:v>8.3049999999999999E-2</c:v>
                </c:pt>
                <c:pt idx="5">
                  <c:v>0.10579</c:v>
                </c:pt>
                <c:pt idx="6">
                  <c:v>0.12805</c:v>
                </c:pt>
                <c:pt idx="7">
                  <c:v>0.14993999999999999</c:v>
                </c:pt>
                <c:pt idx="8">
                  <c:v>0.17150000000000001</c:v>
                </c:pt>
                <c:pt idx="9">
                  <c:v>0.19272</c:v>
                </c:pt>
                <c:pt idx="10">
                  <c:v>0.21362999999999999</c:v>
                </c:pt>
                <c:pt idx="11">
                  <c:v>0.23422999999999999</c:v>
                </c:pt>
                <c:pt idx="12">
                  <c:v>0.25453999999999999</c:v>
                </c:pt>
                <c:pt idx="13">
                  <c:v>0.27456999999999998</c:v>
                </c:pt>
                <c:pt idx="14">
                  <c:v>0.29432999999999998</c:v>
                </c:pt>
                <c:pt idx="15">
                  <c:v>0.313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3604224"/>
        <c:axId val="743606144"/>
      </c:scatterChart>
      <c:valAx>
        <c:axId val="743604224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43606144"/>
        <c:crosses val="autoZero"/>
        <c:crossBetween val="midCat"/>
        <c:majorUnit val="1"/>
      </c:valAx>
      <c:valAx>
        <c:axId val="743606144"/>
        <c:scaling>
          <c:orientation val="minMax"/>
          <c:max val="0.45"/>
          <c:min val="-5.000000000000001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43604224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G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47:$B$162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E$147:$E$162</c:f>
              <c:numCache>
                <c:formatCode>0.0000</c:formatCode>
                <c:ptCount val="16"/>
                <c:pt idx="0">
                  <c:v>0</c:v>
                </c:pt>
                <c:pt idx="1">
                  <c:v>-1.1429999999999999E-2</c:v>
                </c:pt>
                <c:pt idx="2">
                  <c:v>-2.5329999999999998E-2</c:v>
                </c:pt>
                <c:pt idx="3">
                  <c:v>-4.0529999999999997E-2</c:v>
                </c:pt>
                <c:pt idx="4">
                  <c:v>-5.5509999999999997E-2</c:v>
                </c:pt>
                <c:pt idx="5">
                  <c:v>-7.0069999999999993E-2</c:v>
                </c:pt>
                <c:pt idx="6">
                  <c:v>-8.4169999999999995E-2</c:v>
                </c:pt>
                <c:pt idx="7">
                  <c:v>-9.8030000000000006E-2</c:v>
                </c:pt>
                <c:pt idx="8">
                  <c:v>-0.11167000000000001</c:v>
                </c:pt>
                <c:pt idx="9">
                  <c:v>-0.12509000000000001</c:v>
                </c:pt>
                <c:pt idx="10">
                  <c:v>-0.13830999999999999</c:v>
                </c:pt>
                <c:pt idx="11">
                  <c:v>-0.15132999999999999</c:v>
                </c:pt>
                <c:pt idx="12">
                  <c:v>-0.16416</c:v>
                </c:pt>
                <c:pt idx="13">
                  <c:v>-0.17680999999999999</c:v>
                </c:pt>
                <c:pt idx="14">
                  <c:v>-0.18928</c:v>
                </c:pt>
                <c:pt idx="15">
                  <c:v>-0.20158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484352"/>
        <c:axId val="776486272"/>
      </c:scatterChart>
      <c:valAx>
        <c:axId val="77648435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76486272"/>
        <c:crosses val="autoZero"/>
        <c:crossBetween val="midCat"/>
        <c:majorUnit val="1"/>
      </c:valAx>
      <c:valAx>
        <c:axId val="776486272"/>
        <c:scaling>
          <c:orientation val="minMax"/>
          <c:max val="0.1"/>
          <c:min val="-0.25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76484352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63:$B$178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E$163:$E$178</c:f>
              <c:numCache>
                <c:formatCode>0.0000</c:formatCode>
                <c:ptCount val="16"/>
                <c:pt idx="0">
                  <c:v>0</c:v>
                </c:pt>
                <c:pt idx="1">
                  <c:v>-2.0300000000000001E-3</c:v>
                </c:pt>
                <c:pt idx="2">
                  <c:v>-4.3699999999999998E-3</c:v>
                </c:pt>
                <c:pt idx="3">
                  <c:v>-7.1399999999999996E-3</c:v>
                </c:pt>
                <c:pt idx="4">
                  <c:v>-1.021E-2</c:v>
                </c:pt>
                <c:pt idx="5">
                  <c:v>-1.354E-2</c:v>
                </c:pt>
                <c:pt idx="6">
                  <c:v>-1.702E-2</c:v>
                </c:pt>
                <c:pt idx="7">
                  <c:v>-2.035E-2</c:v>
                </c:pt>
                <c:pt idx="8">
                  <c:v>-2.3300000000000001E-2</c:v>
                </c:pt>
                <c:pt idx="9">
                  <c:v>-2.614E-2</c:v>
                </c:pt>
                <c:pt idx="10">
                  <c:v>-2.8930000000000001E-2</c:v>
                </c:pt>
                <c:pt idx="11">
                  <c:v>-3.168E-2</c:v>
                </c:pt>
                <c:pt idx="12">
                  <c:v>-3.4389999999999997E-2</c:v>
                </c:pt>
                <c:pt idx="13">
                  <c:v>-3.705E-2</c:v>
                </c:pt>
                <c:pt idx="14">
                  <c:v>-3.968E-2</c:v>
                </c:pt>
                <c:pt idx="15">
                  <c:v>-4.2259999999999999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498560"/>
        <c:axId val="776517120"/>
      </c:scatterChart>
      <c:valAx>
        <c:axId val="776498560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76517120"/>
        <c:crosses val="autoZero"/>
        <c:crossBetween val="midCat"/>
        <c:majorUnit val="1"/>
      </c:valAx>
      <c:valAx>
        <c:axId val="776517120"/>
        <c:scaling>
          <c:orientation val="minMax"/>
          <c:max val="0.1"/>
          <c:min val="-0.25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76498560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79:$B$194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E$179:$E$194</c:f>
              <c:numCache>
                <c:formatCode>0.0000</c:formatCode>
                <c:ptCount val="16"/>
                <c:pt idx="0">
                  <c:v>0</c:v>
                </c:pt>
                <c:pt idx="1">
                  <c:v>-7.5500000000000003E-3</c:v>
                </c:pt>
                <c:pt idx="2">
                  <c:v>-1.651E-2</c:v>
                </c:pt>
                <c:pt idx="3">
                  <c:v>-2.6540000000000001E-2</c:v>
                </c:pt>
                <c:pt idx="4">
                  <c:v>-3.6940000000000001E-2</c:v>
                </c:pt>
                <c:pt idx="5">
                  <c:v>-4.7129999999999998E-2</c:v>
                </c:pt>
                <c:pt idx="6">
                  <c:v>-5.6989999999999999E-2</c:v>
                </c:pt>
                <c:pt idx="7">
                  <c:v>-6.6540000000000002E-2</c:v>
                </c:pt>
                <c:pt idx="8">
                  <c:v>-7.5889999999999999E-2</c:v>
                </c:pt>
                <c:pt idx="9">
                  <c:v>-8.5080000000000003E-2</c:v>
                </c:pt>
                <c:pt idx="10">
                  <c:v>-9.4130000000000005E-2</c:v>
                </c:pt>
                <c:pt idx="11">
                  <c:v>-0.10304000000000001</c:v>
                </c:pt>
                <c:pt idx="12">
                  <c:v>-0.11183</c:v>
                </c:pt>
                <c:pt idx="13">
                  <c:v>-0.12048</c:v>
                </c:pt>
                <c:pt idx="14">
                  <c:v>-0.12902</c:v>
                </c:pt>
                <c:pt idx="15">
                  <c:v>-0.13744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9769344"/>
        <c:axId val="779771264"/>
      </c:scatterChart>
      <c:valAx>
        <c:axId val="779769344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79771264"/>
        <c:crosses val="autoZero"/>
        <c:crossBetween val="midCat"/>
        <c:majorUnit val="1"/>
      </c:valAx>
      <c:valAx>
        <c:axId val="779771264"/>
        <c:scaling>
          <c:orientation val="minMax"/>
          <c:max val="0.1"/>
          <c:min val="-0.25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79769344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Q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95:$B$210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E$195:$E$210</c:f>
              <c:numCache>
                <c:formatCode>0.0000</c:formatCode>
                <c:ptCount val="16"/>
                <c:pt idx="0">
                  <c:v>0</c:v>
                </c:pt>
                <c:pt idx="1">
                  <c:v>-3.9500000000000004E-3</c:v>
                </c:pt>
                <c:pt idx="2">
                  <c:v>-8.4600000000000005E-3</c:v>
                </c:pt>
                <c:pt idx="3">
                  <c:v>-1.362E-2</c:v>
                </c:pt>
                <c:pt idx="4">
                  <c:v>-1.9429999999999999E-2</c:v>
                </c:pt>
                <c:pt idx="5">
                  <c:v>-2.529E-2</c:v>
                </c:pt>
                <c:pt idx="6">
                  <c:v>-3.1150000000000001E-2</c:v>
                </c:pt>
                <c:pt idx="7">
                  <c:v>-3.6729999999999999E-2</c:v>
                </c:pt>
                <c:pt idx="8">
                  <c:v>-4.1930000000000002E-2</c:v>
                </c:pt>
                <c:pt idx="9">
                  <c:v>-4.7039999999999998E-2</c:v>
                </c:pt>
                <c:pt idx="10">
                  <c:v>-5.2080000000000001E-2</c:v>
                </c:pt>
                <c:pt idx="11">
                  <c:v>-5.7029999999999997E-2</c:v>
                </c:pt>
                <c:pt idx="12">
                  <c:v>-6.1920000000000003E-2</c:v>
                </c:pt>
                <c:pt idx="13">
                  <c:v>-6.6729999999999998E-2</c:v>
                </c:pt>
                <c:pt idx="14">
                  <c:v>-7.1470000000000006E-2</c:v>
                </c:pt>
                <c:pt idx="15">
                  <c:v>-7.6149999999999995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9795840"/>
        <c:axId val="692422144"/>
      </c:scatterChart>
      <c:valAx>
        <c:axId val="779795840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692422144"/>
        <c:crosses val="autoZero"/>
        <c:crossBetween val="midCat"/>
        <c:majorUnit val="1"/>
      </c:valAx>
      <c:valAx>
        <c:axId val="692422144"/>
        <c:scaling>
          <c:orientation val="minMax"/>
          <c:max val="0.1"/>
          <c:min val="-0.25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79795840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N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11:$B$226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E$211:$E$226</c:f>
              <c:numCache>
                <c:formatCode>0.0000</c:formatCode>
                <c:ptCount val="16"/>
                <c:pt idx="0">
                  <c:v>0</c:v>
                </c:pt>
                <c:pt idx="1">
                  <c:v>-6.4900000000000001E-3</c:v>
                </c:pt>
                <c:pt idx="2">
                  <c:v>-1.4120000000000001E-2</c:v>
                </c:pt>
                <c:pt idx="3">
                  <c:v>-2.2759999999999999E-2</c:v>
                </c:pt>
                <c:pt idx="4">
                  <c:v>-3.1859999999999999E-2</c:v>
                </c:pt>
                <c:pt idx="5">
                  <c:v>-4.0820000000000002E-2</c:v>
                </c:pt>
                <c:pt idx="6">
                  <c:v>-4.9509999999999998E-2</c:v>
                </c:pt>
                <c:pt idx="7">
                  <c:v>-5.7880000000000001E-2</c:v>
                </c:pt>
                <c:pt idx="8">
                  <c:v>-6.6019999999999995E-2</c:v>
                </c:pt>
                <c:pt idx="9">
                  <c:v>-7.4039999999999995E-2</c:v>
                </c:pt>
                <c:pt idx="10">
                  <c:v>-8.1930000000000003E-2</c:v>
                </c:pt>
                <c:pt idx="11">
                  <c:v>-8.9709999999999998E-2</c:v>
                </c:pt>
                <c:pt idx="12">
                  <c:v>-9.7369999999999998E-2</c:v>
                </c:pt>
                <c:pt idx="13">
                  <c:v>-0.10492</c:v>
                </c:pt>
                <c:pt idx="14">
                  <c:v>-0.11236</c:v>
                </c:pt>
                <c:pt idx="15">
                  <c:v>-0.11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9062912"/>
        <c:axId val="739064832"/>
      </c:scatterChart>
      <c:valAx>
        <c:axId val="73906291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39064832"/>
        <c:crosses val="autoZero"/>
        <c:crossBetween val="midCat"/>
        <c:majorUnit val="1"/>
      </c:valAx>
      <c:valAx>
        <c:axId val="739064832"/>
        <c:scaling>
          <c:orientation val="minMax"/>
          <c:max val="0.1"/>
          <c:min val="-0.25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39062912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27:$B$242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E$227:$E$242</c:f>
              <c:numCache>
                <c:formatCode>0.0000</c:formatCode>
                <c:ptCount val="16"/>
                <c:pt idx="0">
                  <c:v>0</c:v>
                </c:pt>
                <c:pt idx="1">
                  <c:v>-1.0160000000000001E-2</c:v>
                </c:pt>
                <c:pt idx="2">
                  <c:v>-2.2429999999999999E-2</c:v>
                </c:pt>
                <c:pt idx="3">
                  <c:v>-3.603E-2</c:v>
                </c:pt>
                <c:pt idx="4">
                  <c:v>-4.9540000000000001E-2</c:v>
                </c:pt>
                <c:pt idx="5">
                  <c:v>-6.268E-2</c:v>
                </c:pt>
                <c:pt idx="6">
                  <c:v>-7.535E-2</c:v>
                </c:pt>
                <c:pt idx="7">
                  <c:v>-8.7800000000000003E-2</c:v>
                </c:pt>
                <c:pt idx="8">
                  <c:v>-0.10004</c:v>
                </c:pt>
                <c:pt idx="9">
                  <c:v>-0.11209</c:v>
                </c:pt>
                <c:pt idx="10">
                  <c:v>-0.12396</c:v>
                </c:pt>
                <c:pt idx="11">
                  <c:v>-0.13564999999999999</c:v>
                </c:pt>
                <c:pt idx="12">
                  <c:v>-0.14717</c:v>
                </c:pt>
                <c:pt idx="13">
                  <c:v>-0.15853</c:v>
                </c:pt>
                <c:pt idx="14">
                  <c:v>-0.16972000000000001</c:v>
                </c:pt>
                <c:pt idx="15">
                  <c:v>-0.180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9799552"/>
        <c:axId val="782046336"/>
      </c:scatterChart>
      <c:valAx>
        <c:axId val="77979955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82046336"/>
        <c:crosses val="autoZero"/>
        <c:crossBetween val="midCat"/>
        <c:majorUnit val="1"/>
      </c:valAx>
      <c:valAx>
        <c:axId val="782046336"/>
        <c:scaling>
          <c:orientation val="minMax"/>
          <c:max val="0.1"/>
          <c:min val="-0.25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79799552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D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43:$B$258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E$243:$E$258</c:f>
              <c:numCache>
                <c:formatCode>0.0000</c:formatCode>
                <c:ptCount val="16"/>
                <c:pt idx="0">
                  <c:v>0</c:v>
                </c:pt>
                <c:pt idx="1">
                  <c:v>-1.035E-2</c:v>
                </c:pt>
                <c:pt idx="2">
                  <c:v>-2.2859999999999998E-2</c:v>
                </c:pt>
                <c:pt idx="3">
                  <c:v>-3.6679999999999997E-2</c:v>
                </c:pt>
                <c:pt idx="4">
                  <c:v>-5.0389999999999997E-2</c:v>
                </c:pt>
                <c:pt idx="5">
                  <c:v>-6.3729999999999995E-2</c:v>
                </c:pt>
                <c:pt idx="6">
                  <c:v>-7.6609999999999998E-2</c:v>
                </c:pt>
                <c:pt idx="7">
                  <c:v>-8.9260000000000006E-2</c:v>
                </c:pt>
                <c:pt idx="8">
                  <c:v>-0.1017</c:v>
                </c:pt>
                <c:pt idx="9">
                  <c:v>-0.11395</c:v>
                </c:pt>
                <c:pt idx="10">
                  <c:v>-0.12601000000000001</c:v>
                </c:pt>
                <c:pt idx="11">
                  <c:v>-0.13789000000000001</c:v>
                </c:pt>
                <c:pt idx="12">
                  <c:v>-0.14960000000000001</c:v>
                </c:pt>
                <c:pt idx="13">
                  <c:v>-0.16114000000000001</c:v>
                </c:pt>
                <c:pt idx="14">
                  <c:v>-0.17251</c:v>
                </c:pt>
                <c:pt idx="15">
                  <c:v>-0.18373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2062720"/>
        <c:axId val="782064640"/>
      </c:scatterChart>
      <c:valAx>
        <c:axId val="782062720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82064640"/>
        <c:crosses val="autoZero"/>
        <c:crossBetween val="midCat"/>
        <c:majorUnit val="1"/>
      </c:valAx>
      <c:valAx>
        <c:axId val="782064640"/>
        <c:scaling>
          <c:orientation val="minMax"/>
          <c:max val="0.1"/>
          <c:min val="-0.25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82062720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H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59:$B$274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E$259:$E$274</c:f>
              <c:numCache>
                <c:formatCode>0.0000</c:formatCode>
                <c:ptCount val="16"/>
                <c:pt idx="0">
                  <c:v>0</c:v>
                </c:pt>
                <c:pt idx="1">
                  <c:v>3.7599999999999999E-3</c:v>
                </c:pt>
                <c:pt idx="2">
                  <c:v>7.28E-3</c:v>
                </c:pt>
                <c:pt idx="3">
                  <c:v>1.119E-2</c:v>
                </c:pt>
                <c:pt idx="4">
                  <c:v>1.461E-2</c:v>
                </c:pt>
                <c:pt idx="5">
                  <c:v>1.8890000000000001E-2</c:v>
                </c:pt>
                <c:pt idx="6">
                  <c:v>2.2440000000000002E-2</c:v>
                </c:pt>
                <c:pt idx="7">
                  <c:v>2.5940000000000001E-2</c:v>
                </c:pt>
                <c:pt idx="8">
                  <c:v>2.938E-2</c:v>
                </c:pt>
                <c:pt idx="9">
                  <c:v>3.2779999999999997E-2</c:v>
                </c:pt>
                <c:pt idx="10">
                  <c:v>3.6130000000000002E-2</c:v>
                </c:pt>
                <c:pt idx="11">
                  <c:v>3.943E-2</c:v>
                </c:pt>
                <c:pt idx="12">
                  <c:v>4.2680000000000003E-2</c:v>
                </c:pt>
                <c:pt idx="13">
                  <c:v>4.589E-2</c:v>
                </c:pt>
                <c:pt idx="14">
                  <c:v>4.9059999999999999E-2</c:v>
                </c:pt>
                <c:pt idx="15">
                  <c:v>5.219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2044160"/>
        <c:axId val="785319040"/>
      </c:scatterChart>
      <c:valAx>
        <c:axId val="782044160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85319040"/>
        <c:crosses val="autoZero"/>
        <c:crossBetween val="midCat"/>
        <c:majorUnit val="1"/>
      </c:valAx>
      <c:valAx>
        <c:axId val="785319040"/>
        <c:scaling>
          <c:orientation val="minMax"/>
          <c:max val="0.1"/>
          <c:min val="-0.25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82044160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R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75:$B$290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E$275:$E$290</c:f>
              <c:numCache>
                <c:formatCode>0.0000</c:formatCode>
                <c:ptCount val="16"/>
                <c:pt idx="0">
                  <c:v>0</c:v>
                </c:pt>
                <c:pt idx="1">
                  <c:v>1.7799999999999999E-3</c:v>
                </c:pt>
                <c:pt idx="2">
                  <c:v>3.31E-3</c:v>
                </c:pt>
                <c:pt idx="3">
                  <c:v>5.3E-3</c:v>
                </c:pt>
                <c:pt idx="4">
                  <c:v>7.3899999999999999E-3</c:v>
                </c:pt>
                <c:pt idx="5">
                  <c:v>9.4299999999999991E-3</c:v>
                </c:pt>
                <c:pt idx="6">
                  <c:v>1.128E-2</c:v>
                </c:pt>
                <c:pt idx="7">
                  <c:v>1.308E-2</c:v>
                </c:pt>
                <c:pt idx="8">
                  <c:v>1.478E-2</c:v>
                </c:pt>
                <c:pt idx="9">
                  <c:v>1.6E-2</c:v>
                </c:pt>
                <c:pt idx="10">
                  <c:v>1.7940000000000001E-2</c:v>
                </c:pt>
                <c:pt idx="11">
                  <c:v>1.9859999999999999E-2</c:v>
                </c:pt>
                <c:pt idx="12">
                  <c:v>2.1749999999999999E-2</c:v>
                </c:pt>
                <c:pt idx="13">
                  <c:v>2.3609999999999999E-2</c:v>
                </c:pt>
                <c:pt idx="14">
                  <c:v>2.546E-2</c:v>
                </c:pt>
                <c:pt idx="15">
                  <c:v>2.7279999999999999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5331712"/>
        <c:axId val="785333632"/>
      </c:scatterChart>
      <c:valAx>
        <c:axId val="78533171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85333632"/>
        <c:crosses val="autoZero"/>
        <c:crossBetween val="midCat"/>
        <c:majorUnit val="1"/>
      </c:valAx>
      <c:valAx>
        <c:axId val="785333632"/>
        <c:scaling>
          <c:orientation val="minMax"/>
          <c:max val="0.1"/>
          <c:min val="-0.25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85331712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K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91:$B$306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E$291:$E$306</c:f>
              <c:numCache>
                <c:formatCode>0.0000</c:formatCode>
                <c:ptCount val="16"/>
                <c:pt idx="0">
                  <c:v>0</c:v>
                </c:pt>
                <c:pt idx="1">
                  <c:v>-9.41E-3</c:v>
                </c:pt>
                <c:pt idx="2">
                  <c:v>-2.0729999999999998E-2</c:v>
                </c:pt>
                <c:pt idx="3">
                  <c:v>-3.3309999999999999E-2</c:v>
                </c:pt>
                <c:pt idx="4">
                  <c:v>-4.5929999999999999E-2</c:v>
                </c:pt>
                <c:pt idx="5">
                  <c:v>-5.8209999999999998E-2</c:v>
                </c:pt>
                <c:pt idx="6">
                  <c:v>-7.0059999999999997E-2</c:v>
                </c:pt>
                <c:pt idx="7">
                  <c:v>-8.1670000000000006E-2</c:v>
                </c:pt>
                <c:pt idx="8">
                  <c:v>-9.3079999999999996E-2</c:v>
                </c:pt>
                <c:pt idx="9">
                  <c:v>-0.10431</c:v>
                </c:pt>
                <c:pt idx="10">
                  <c:v>-0.11537</c:v>
                </c:pt>
                <c:pt idx="11">
                  <c:v>-0.12626000000000001</c:v>
                </c:pt>
                <c:pt idx="12">
                  <c:v>-0.13699</c:v>
                </c:pt>
                <c:pt idx="13">
                  <c:v>-0.14757000000000001</c:v>
                </c:pt>
                <c:pt idx="14">
                  <c:v>-0.158</c:v>
                </c:pt>
                <c:pt idx="15">
                  <c:v>-0.1682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5378688"/>
        <c:axId val="787551744"/>
      </c:scatterChart>
      <c:valAx>
        <c:axId val="78537868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87551744"/>
        <c:crosses val="autoZero"/>
        <c:crossBetween val="midCat"/>
        <c:majorUnit val="1"/>
      </c:valAx>
      <c:valAx>
        <c:axId val="787551744"/>
        <c:scaling>
          <c:orientation val="minMax"/>
          <c:max val="0.1"/>
          <c:min val="-0.25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85378688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I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51:$B$66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C$51:$C$66</c:f>
              <c:numCache>
                <c:formatCode>0.0000</c:formatCode>
                <c:ptCount val="16"/>
                <c:pt idx="0">
                  <c:v>0</c:v>
                </c:pt>
                <c:pt idx="1">
                  <c:v>8.8000000000000005E-3</c:v>
                </c:pt>
                <c:pt idx="2">
                  <c:v>2.2089999999999999E-2</c:v>
                </c:pt>
                <c:pt idx="3">
                  <c:v>3.9660000000000001E-2</c:v>
                </c:pt>
                <c:pt idx="4">
                  <c:v>5.781E-2</c:v>
                </c:pt>
                <c:pt idx="5">
                  <c:v>7.5230000000000005E-2</c:v>
                </c:pt>
                <c:pt idx="6">
                  <c:v>9.1439999999999994E-2</c:v>
                </c:pt>
                <c:pt idx="7">
                  <c:v>0.10739</c:v>
                </c:pt>
                <c:pt idx="8">
                  <c:v>0.1231</c:v>
                </c:pt>
                <c:pt idx="9">
                  <c:v>0.13855999999999999</c:v>
                </c:pt>
                <c:pt idx="10">
                  <c:v>0.15379999999999999</c:v>
                </c:pt>
                <c:pt idx="11">
                  <c:v>0.16880999999999999</c:v>
                </c:pt>
                <c:pt idx="12">
                  <c:v>0.18361</c:v>
                </c:pt>
                <c:pt idx="13">
                  <c:v>0.19821</c:v>
                </c:pt>
                <c:pt idx="14">
                  <c:v>0.21260999999999999</c:v>
                </c:pt>
                <c:pt idx="15">
                  <c:v>0.22681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624128"/>
        <c:axId val="748626304"/>
      </c:scatterChart>
      <c:valAx>
        <c:axId val="74862412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48626304"/>
        <c:crosses val="autoZero"/>
        <c:crossBetween val="midCat"/>
        <c:majorUnit val="1"/>
      </c:valAx>
      <c:valAx>
        <c:axId val="748626304"/>
        <c:scaling>
          <c:orientation val="minMax"/>
          <c:max val="0.45"/>
          <c:min val="-5.000000000000001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48624128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P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307:$B$322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E$307:$E$322</c:f>
              <c:numCache>
                <c:formatCode>0.0000</c:formatCode>
                <c:ptCount val="16"/>
                <c:pt idx="0">
                  <c:v>0</c:v>
                </c:pt>
                <c:pt idx="1">
                  <c:v>-1.0279999999999999E-2</c:v>
                </c:pt>
                <c:pt idx="2">
                  <c:v>-2.2700000000000001E-2</c:v>
                </c:pt>
                <c:pt idx="3">
                  <c:v>-3.6429999999999997E-2</c:v>
                </c:pt>
                <c:pt idx="4">
                  <c:v>-5.0049999999999997E-2</c:v>
                </c:pt>
                <c:pt idx="5">
                  <c:v>-6.3310000000000005E-2</c:v>
                </c:pt>
                <c:pt idx="6">
                  <c:v>-7.6100000000000001E-2</c:v>
                </c:pt>
                <c:pt idx="7">
                  <c:v>-8.8669999999999999E-2</c:v>
                </c:pt>
                <c:pt idx="8">
                  <c:v>-0.10104</c:v>
                </c:pt>
                <c:pt idx="9">
                  <c:v>-0.11321000000000001</c:v>
                </c:pt>
                <c:pt idx="10">
                  <c:v>-0.12519</c:v>
                </c:pt>
                <c:pt idx="11">
                  <c:v>-0.13700000000000001</c:v>
                </c:pt>
                <c:pt idx="12">
                  <c:v>-0.14863000000000001</c:v>
                </c:pt>
                <c:pt idx="13">
                  <c:v>-0.16009000000000001</c:v>
                </c:pt>
                <c:pt idx="14">
                  <c:v>-0.1714</c:v>
                </c:pt>
                <c:pt idx="15">
                  <c:v>-0.18254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7588608"/>
        <c:axId val="787590528"/>
      </c:scatterChart>
      <c:valAx>
        <c:axId val="78758860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87590528"/>
        <c:crosses val="autoZero"/>
        <c:crossBetween val="midCat"/>
        <c:majorUnit val="1"/>
      </c:valAx>
      <c:valAx>
        <c:axId val="787590528"/>
        <c:scaling>
          <c:orientation val="minMax"/>
          <c:max val="0.1"/>
          <c:min val="-0.25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87588608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C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3:$B$18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G$3:$G$18</c:f>
              <c:numCache>
                <c:formatCode>0.0000</c:formatCode>
                <c:ptCount val="16"/>
                <c:pt idx="0">
                  <c:v>0</c:v>
                </c:pt>
                <c:pt idx="1">
                  <c:v>1.1560000000000001E-2</c:v>
                </c:pt>
                <c:pt idx="2">
                  <c:v>2.29E-2</c:v>
                </c:pt>
                <c:pt idx="3">
                  <c:v>3.4040000000000001E-2</c:v>
                </c:pt>
                <c:pt idx="4">
                  <c:v>4.4990000000000002E-2</c:v>
                </c:pt>
                <c:pt idx="5">
                  <c:v>5.5759999999999997E-2</c:v>
                </c:pt>
                <c:pt idx="6">
                  <c:v>6.6350000000000006E-2</c:v>
                </c:pt>
                <c:pt idx="7">
                  <c:v>7.6789999999999997E-2</c:v>
                </c:pt>
                <c:pt idx="8">
                  <c:v>8.7069999999999995E-2</c:v>
                </c:pt>
                <c:pt idx="9">
                  <c:v>9.7189999999999999E-2</c:v>
                </c:pt>
                <c:pt idx="10">
                  <c:v>0.10718</c:v>
                </c:pt>
                <c:pt idx="11">
                  <c:v>0.11702</c:v>
                </c:pt>
                <c:pt idx="12">
                  <c:v>0.12673000000000001</c:v>
                </c:pt>
                <c:pt idx="13">
                  <c:v>0.13630999999999999</c:v>
                </c:pt>
                <c:pt idx="14">
                  <c:v>0.14576</c:v>
                </c:pt>
                <c:pt idx="15">
                  <c:v>0.15509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7611008"/>
        <c:axId val="789779968"/>
      </c:scatterChart>
      <c:valAx>
        <c:axId val="78761100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89779968"/>
        <c:crosses val="autoZero"/>
        <c:crossBetween val="midCat"/>
        <c:majorUnit val="1"/>
      </c:valAx>
      <c:valAx>
        <c:axId val="789779968"/>
        <c:scaling>
          <c:orientation val="minMax"/>
          <c:max val="0.5"/>
          <c:min val="-0.30000000000000004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" sourceLinked="0"/>
        <c:majorTickMark val="none"/>
        <c:minorTickMark val="none"/>
        <c:tickLblPos val="nextTo"/>
        <c:crossAx val="787611008"/>
        <c:crosses val="autoZero"/>
        <c:crossBetween val="midCat"/>
        <c:majorUnit val="0.1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M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9:$B$34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G$19:$G$34</c:f>
              <c:numCache>
                <c:formatCode>0.0000</c:formatCode>
                <c:ptCount val="16"/>
                <c:pt idx="0">
                  <c:v>0</c:v>
                </c:pt>
                <c:pt idx="1">
                  <c:v>1.7409999999999998E-2</c:v>
                </c:pt>
                <c:pt idx="2">
                  <c:v>3.4479999999999997E-2</c:v>
                </c:pt>
                <c:pt idx="3">
                  <c:v>5.1249999999999997E-2</c:v>
                </c:pt>
                <c:pt idx="4">
                  <c:v>6.7720000000000002E-2</c:v>
                </c:pt>
                <c:pt idx="5">
                  <c:v>8.3919999999999995E-2</c:v>
                </c:pt>
                <c:pt idx="6">
                  <c:v>9.9849999999999994E-2</c:v>
                </c:pt>
                <c:pt idx="7">
                  <c:v>0.11552999999999999</c:v>
                </c:pt>
                <c:pt idx="8">
                  <c:v>0.13098000000000001</c:v>
                </c:pt>
                <c:pt idx="9">
                  <c:v>0.14618999999999999</c:v>
                </c:pt>
                <c:pt idx="10">
                  <c:v>0.16117999999999999</c:v>
                </c:pt>
                <c:pt idx="11">
                  <c:v>0.17595</c:v>
                </c:pt>
                <c:pt idx="12">
                  <c:v>0.19053</c:v>
                </c:pt>
                <c:pt idx="13">
                  <c:v>0.2049</c:v>
                </c:pt>
                <c:pt idx="14">
                  <c:v>0.21908</c:v>
                </c:pt>
                <c:pt idx="15">
                  <c:v>0.23308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9812736"/>
        <c:axId val="789814656"/>
      </c:scatterChart>
      <c:valAx>
        <c:axId val="789812736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89814656"/>
        <c:crosses val="autoZero"/>
        <c:crossBetween val="midCat"/>
        <c:majorUnit val="1"/>
      </c:valAx>
      <c:valAx>
        <c:axId val="789814656"/>
        <c:scaling>
          <c:orientation val="minMax"/>
          <c:max val="0.5"/>
          <c:min val="-0.30000000000000004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" sourceLinked="0"/>
        <c:majorTickMark val="none"/>
        <c:minorTickMark val="none"/>
        <c:tickLblPos val="nextTo"/>
        <c:crossAx val="789812736"/>
        <c:crosses val="autoZero"/>
        <c:crossBetween val="midCat"/>
        <c:majorUnit val="0.1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F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35:$B$50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G$35:$G$50</c:f>
              <c:numCache>
                <c:formatCode>0.0000</c:formatCode>
                <c:ptCount val="16"/>
                <c:pt idx="0">
                  <c:v>0</c:v>
                </c:pt>
                <c:pt idx="1">
                  <c:v>2.8029999999999999E-2</c:v>
                </c:pt>
                <c:pt idx="2">
                  <c:v>5.552E-2</c:v>
                </c:pt>
                <c:pt idx="3">
                  <c:v>8.2500000000000004E-2</c:v>
                </c:pt>
                <c:pt idx="4">
                  <c:v>0.109</c:v>
                </c:pt>
                <c:pt idx="5">
                  <c:v>0.13503999999999999</c:v>
                </c:pt>
                <c:pt idx="6">
                  <c:v>0.16066</c:v>
                </c:pt>
                <c:pt idx="7">
                  <c:v>0.18587000000000001</c:v>
                </c:pt>
                <c:pt idx="8">
                  <c:v>0.21068999999999999</c:v>
                </c:pt>
                <c:pt idx="9">
                  <c:v>0.23513000000000001</c:v>
                </c:pt>
                <c:pt idx="10">
                  <c:v>0.25921</c:v>
                </c:pt>
                <c:pt idx="11">
                  <c:v>0.28294999999999998</c:v>
                </c:pt>
                <c:pt idx="12">
                  <c:v>0.30635000000000001</c:v>
                </c:pt>
                <c:pt idx="13">
                  <c:v>0.32941999999999999</c:v>
                </c:pt>
                <c:pt idx="14">
                  <c:v>0.35219</c:v>
                </c:pt>
                <c:pt idx="15">
                  <c:v>0.37465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0900096"/>
        <c:axId val="790906368"/>
      </c:scatterChart>
      <c:valAx>
        <c:axId val="790900096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90906368"/>
        <c:crosses val="autoZero"/>
        <c:crossBetween val="midCat"/>
        <c:majorUnit val="1"/>
      </c:valAx>
      <c:valAx>
        <c:axId val="790906368"/>
        <c:scaling>
          <c:orientation val="minMax"/>
          <c:max val="0.5"/>
          <c:min val="-0.30000000000000004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" sourceLinked="0"/>
        <c:majorTickMark val="none"/>
        <c:minorTickMark val="none"/>
        <c:tickLblPos val="nextTo"/>
        <c:crossAx val="790900096"/>
        <c:crosses val="autoZero"/>
        <c:crossBetween val="midCat"/>
        <c:majorUnit val="0.1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I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51:$B$66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G$51:$G$66</c:f>
              <c:numCache>
                <c:formatCode>0.0000</c:formatCode>
                <c:ptCount val="16"/>
                <c:pt idx="0">
                  <c:v>0</c:v>
                </c:pt>
                <c:pt idx="1">
                  <c:v>2.1409999999999998E-2</c:v>
                </c:pt>
                <c:pt idx="2">
                  <c:v>4.2419999999999999E-2</c:v>
                </c:pt>
                <c:pt idx="3">
                  <c:v>6.3030000000000003E-2</c:v>
                </c:pt>
                <c:pt idx="4">
                  <c:v>8.3290000000000003E-2</c:v>
                </c:pt>
                <c:pt idx="5">
                  <c:v>0.1032</c:v>
                </c:pt>
                <c:pt idx="6">
                  <c:v>0.12278</c:v>
                </c:pt>
                <c:pt idx="7">
                  <c:v>0.14205999999999999</c:v>
                </c:pt>
                <c:pt idx="8">
                  <c:v>0.16103999999999999</c:v>
                </c:pt>
                <c:pt idx="9">
                  <c:v>0.17973</c:v>
                </c:pt>
                <c:pt idx="10">
                  <c:v>0.19814999999999999</c:v>
                </c:pt>
                <c:pt idx="11">
                  <c:v>0.21629999999999999</c:v>
                </c:pt>
                <c:pt idx="12">
                  <c:v>0.23419999999999999</c:v>
                </c:pt>
                <c:pt idx="13">
                  <c:v>0.25185999999999997</c:v>
                </c:pt>
                <c:pt idx="14">
                  <c:v>0.26928000000000002</c:v>
                </c:pt>
                <c:pt idx="15">
                  <c:v>0.286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410624"/>
        <c:axId val="776412544"/>
      </c:scatterChart>
      <c:valAx>
        <c:axId val="776410624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76412544"/>
        <c:crosses val="autoZero"/>
        <c:crossBetween val="midCat"/>
        <c:majorUnit val="1"/>
      </c:valAx>
      <c:valAx>
        <c:axId val="776412544"/>
        <c:scaling>
          <c:orientation val="minMax"/>
          <c:max val="0.5"/>
          <c:min val="-0.30000000000000004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" sourceLinked="0"/>
        <c:majorTickMark val="none"/>
        <c:minorTickMark val="none"/>
        <c:tickLblPos val="nextTo"/>
        <c:crossAx val="776410624"/>
        <c:crosses val="autoZero"/>
        <c:crossBetween val="midCat"/>
        <c:majorUnit val="0.1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L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67:$B$82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G$67:$G$82</c:f>
              <c:numCache>
                <c:formatCode>0.0000</c:formatCode>
                <c:ptCount val="16"/>
                <c:pt idx="0">
                  <c:v>0</c:v>
                </c:pt>
                <c:pt idx="1">
                  <c:v>1.984E-2</c:v>
                </c:pt>
                <c:pt idx="2">
                  <c:v>3.9300000000000002E-2</c:v>
                </c:pt>
                <c:pt idx="3">
                  <c:v>5.8400000000000001E-2</c:v>
                </c:pt>
                <c:pt idx="4">
                  <c:v>7.7170000000000002E-2</c:v>
                </c:pt>
                <c:pt idx="5">
                  <c:v>9.5619999999999997E-2</c:v>
                </c:pt>
                <c:pt idx="6">
                  <c:v>0.11377</c:v>
                </c:pt>
                <c:pt idx="7">
                  <c:v>0.13163</c:v>
                </c:pt>
                <c:pt idx="8">
                  <c:v>0.14921999999999999</c:v>
                </c:pt>
                <c:pt idx="9">
                  <c:v>0.16653999999999999</c:v>
                </c:pt>
                <c:pt idx="10">
                  <c:v>0.18361</c:v>
                </c:pt>
                <c:pt idx="11">
                  <c:v>0.20044000000000001</c:v>
                </c:pt>
                <c:pt idx="12">
                  <c:v>0.21703</c:v>
                </c:pt>
                <c:pt idx="13">
                  <c:v>0.23338999999999999</c:v>
                </c:pt>
                <c:pt idx="14">
                  <c:v>0.24954000000000001</c:v>
                </c:pt>
                <c:pt idx="15">
                  <c:v>0.26546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445312"/>
        <c:axId val="776463872"/>
      </c:scatterChart>
      <c:valAx>
        <c:axId val="77644531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76463872"/>
        <c:crosses val="autoZero"/>
        <c:crossBetween val="midCat"/>
        <c:majorUnit val="1"/>
      </c:valAx>
      <c:valAx>
        <c:axId val="776463872"/>
        <c:scaling>
          <c:orientation val="minMax"/>
          <c:max val="0.5"/>
          <c:min val="-0.30000000000000004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" sourceLinked="0"/>
        <c:majorTickMark val="none"/>
        <c:minorTickMark val="none"/>
        <c:tickLblPos val="nextTo"/>
        <c:crossAx val="776445312"/>
        <c:crosses val="autoZero"/>
        <c:crossBetween val="midCat"/>
        <c:majorUnit val="0.1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V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83:$B$98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G$83:$G$98</c:f>
              <c:numCache>
                <c:formatCode>0.0000</c:formatCode>
                <c:ptCount val="16"/>
                <c:pt idx="0">
                  <c:v>0</c:v>
                </c:pt>
                <c:pt idx="1">
                  <c:v>1.34E-2</c:v>
                </c:pt>
                <c:pt idx="2">
                  <c:v>2.6550000000000001E-2</c:v>
                </c:pt>
                <c:pt idx="3">
                  <c:v>3.9460000000000002E-2</c:v>
                </c:pt>
                <c:pt idx="4">
                  <c:v>5.2159999999999998E-2</c:v>
                </c:pt>
                <c:pt idx="5">
                  <c:v>6.4640000000000003E-2</c:v>
                </c:pt>
                <c:pt idx="6">
                  <c:v>7.6920000000000002E-2</c:v>
                </c:pt>
                <c:pt idx="7">
                  <c:v>8.9010000000000006E-2</c:v>
                </c:pt>
                <c:pt idx="8">
                  <c:v>0.10092</c:v>
                </c:pt>
                <c:pt idx="9">
                  <c:v>0.11265</c:v>
                </c:pt>
                <c:pt idx="10">
                  <c:v>0.12421</c:v>
                </c:pt>
                <c:pt idx="11">
                  <c:v>0.13561000000000001</c:v>
                </c:pt>
                <c:pt idx="12">
                  <c:v>0.14685000000000001</c:v>
                </c:pt>
                <c:pt idx="13">
                  <c:v>0.15794</c:v>
                </c:pt>
                <c:pt idx="14">
                  <c:v>0.16888</c:v>
                </c:pt>
                <c:pt idx="15">
                  <c:v>0.17968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0930944"/>
        <c:axId val="790932864"/>
      </c:scatterChart>
      <c:valAx>
        <c:axId val="790930944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90932864"/>
        <c:crosses val="autoZero"/>
        <c:crossBetween val="midCat"/>
        <c:majorUnit val="1"/>
      </c:valAx>
      <c:valAx>
        <c:axId val="790932864"/>
        <c:scaling>
          <c:orientation val="minMax"/>
          <c:max val="0.5"/>
          <c:min val="-0.30000000000000004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" sourceLinked="0"/>
        <c:majorTickMark val="none"/>
        <c:minorTickMark val="none"/>
        <c:tickLblPos val="nextTo"/>
        <c:crossAx val="790930944"/>
        <c:crosses val="autoZero"/>
        <c:crossBetween val="midCat"/>
        <c:majorUnit val="0.1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W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99:$B$114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G$99:$G$114</c:f>
              <c:numCache>
                <c:formatCode>0.0000</c:formatCode>
                <c:ptCount val="16"/>
                <c:pt idx="0">
                  <c:v>0</c:v>
                </c:pt>
                <c:pt idx="1">
                  <c:v>3.388E-2</c:v>
                </c:pt>
                <c:pt idx="2">
                  <c:v>6.7100000000000007E-2</c:v>
                </c:pt>
                <c:pt idx="3">
                  <c:v>9.9709999999999993E-2</c:v>
                </c:pt>
                <c:pt idx="4">
                  <c:v>0.13173000000000001</c:v>
                </c:pt>
                <c:pt idx="5">
                  <c:v>0.16320999999999999</c:v>
                </c:pt>
                <c:pt idx="6">
                  <c:v>0.19416</c:v>
                </c:pt>
                <c:pt idx="7">
                  <c:v>0.22461999999999999</c:v>
                </c:pt>
                <c:pt idx="8">
                  <c:v>0.25459999999999999</c:v>
                </c:pt>
                <c:pt idx="9">
                  <c:v>0.28411999999999998</c:v>
                </c:pt>
                <c:pt idx="10">
                  <c:v>0.31320999999999999</c:v>
                </c:pt>
                <c:pt idx="11">
                  <c:v>0.34188000000000002</c:v>
                </c:pt>
                <c:pt idx="12">
                  <c:v>0.37014000000000002</c:v>
                </c:pt>
                <c:pt idx="13">
                  <c:v>0.39801999999999998</c:v>
                </c:pt>
                <c:pt idx="14">
                  <c:v>0.42551</c:v>
                </c:pt>
                <c:pt idx="15">
                  <c:v>0.45263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803776"/>
        <c:axId val="815818240"/>
      </c:scatterChart>
      <c:valAx>
        <c:axId val="815803776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15818240"/>
        <c:crosses val="autoZero"/>
        <c:crossBetween val="midCat"/>
        <c:majorUnit val="1"/>
      </c:valAx>
      <c:valAx>
        <c:axId val="815818240"/>
        <c:scaling>
          <c:orientation val="minMax"/>
          <c:max val="0.5"/>
          <c:min val="-0.30000000000000004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" sourceLinked="0"/>
        <c:majorTickMark val="none"/>
        <c:minorTickMark val="none"/>
        <c:tickLblPos val="nextTo"/>
        <c:crossAx val="815803776"/>
        <c:crosses val="autoZero"/>
        <c:crossBetween val="midCat"/>
        <c:majorUnit val="0.1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Y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15:$B$130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G$115:$G$130</c:f>
              <c:numCache>
                <c:formatCode>0.0000</c:formatCode>
                <c:ptCount val="16"/>
                <c:pt idx="0">
                  <c:v>0</c:v>
                </c:pt>
                <c:pt idx="1">
                  <c:v>2.24E-2</c:v>
                </c:pt>
                <c:pt idx="2">
                  <c:v>4.4380000000000003E-2</c:v>
                </c:pt>
                <c:pt idx="3">
                  <c:v>6.5939999999999999E-2</c:v>
                </c:pt>
                <c:pt idx="4">
                  <c:v>8.7129999999999999E-2</c:v>
                </c:pt>
                <c:pt idx="5">
                  <c:v>0.10796</c:v>
                </c:pt>
                <c:pt idx="6">
                  <c:v>0.12845000000000001</c:v>
                </c:pt>
                <c:pt idx="7">
                  <c:v>0.14862</c:v>
                </c:pt>
                <c:pt idx="8">
                  <c:v>0.16847000000000001</c:v>
                </c:pt>
                <c:pt idx="9">
                  <c:v>0.18801999999999999</c:v>
                </c:pt>
                <c:pt idx="10">
                  <c:v>0.20729</c:v>
                </c:pt>
                <c:pt idx="11">
                  <c:v>0.22628000000000001</c:v>
                </c:pt>
                <c:pt idx="12">
                  <c:v>0.245</c:v>
                </c:pt>
                <c:pt idx="13">
                  <c:v>0.26346999999999998</c:v>
                </c:pt>
                <c:pt idx="14">
                  <c:v>0.28169</c:v>
                </c:pt>
                <c:pt idx="15">
                  <c:v>0.29966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8030080"/>
        <c:axId val="818032000"/>
      </c:scatterChart>
      <c:valAx>
        <c:axId val="818030080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18032000"/>
        <c:crosses val="autoZero"/>
        <c:crossBetween val="midCat"/>
        <c:majorUnit val="1"/>
      </c:valAx>
      <c:valAx>
        <c:axId val="818032000"/>
        <c:scaling>
          <c:orientation val="minMax"/>
          <c:max val="0.5"/>
          <c:min val="-0.30000000000000004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" sourceLinked="0"/>
        <c:majorTickMark val="none"/>
        <c:minorTickMark val="none"/>
        <c:tickLblPos val="nextTo"/>
        <c:crossAx val="818030080"/>
        <c:crosses val="autoZero"/>
        <c:crossBetween val="midCat"/>
        <c:majorUnit val="0.1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A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31:$B$146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G$131:$G$146</c:f>
              <c:numCache>
                <c:formatCode>0.0000</c:formatCode>
                <c:ptCount val="16"/>
                <c:pt idx="0">
                  <c:v>0</c:v>
                </c:pt>
                <c:pt idx="1">
                  <c:v>-4.79E-3</c:v>
                </c:pt>
                <c:pt idx="2">
                  <c:v>-9.4599999999999997E-3</c:v>
                </c:pt>
                <c:pt idx="3">
                  <c:v>-1.4030000000000001E-2</c:v>
                </c:pt>
                <c:pt idx="4">
                  <c:v>-1.8499999999999999E-2</c:v>
                </c:pt>
                <c:pt idx="5">
                  <c:v>-2.2880000000000001E-2</c:v>
                </c:pt>
                <c:pt idx="6">
                  <c:v>-2.7179999999999999E-2</c:v>
                </c:pt>
                <c:pt idx="7">
                  <c:v>-3.1399999999999997E-2</c:v>
                </c:pt>
                <c:pt idx="8">
                  <c:v>-3.5540000000000002E-2</c:v>
                </c:pt>
                <c:pt idx="9">
                  <c:v>-3.9609999999999999E-2</c:v>
                </c:pt>
                <c:pt idx="10">
                  <c:v>-4.3610000000000003E-2</c:v>
                </c:pt>
                <c:pt idx="11">
                  <c:v>-4.7550000000000002E-2</c:v>
                </c:pt>
                <c:pt idx="12">
                  <c:v>-5.142E-2</c:v>
                </c:pt>
                <c:pt idx="13">
                  <c:v>-5.5230000000000001E-2</c:v>
                </c:pt>
                <c:pt idx="14">
                  <c:v>-5.8979999999999998E-2</c:v>
                </c:pt>
                <c:pt idx="15">
                  <c:v>-6.268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8052480"/>
        <c:axId val="815740416"/>
      </c:scatterChart>
      <c:valAx>
        <c:axId val="818052480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15740416"/>
        <c:crosses val="autoZero"/>
        <c:crossBetween val="midCat"/>
        <c:majorUnit val="1"/>
      </c:valAx>
      <c:valAx>
        <c:axId val="815740416"/>
        <c:scaling>
          <c:orientation val="minMax"/>
          <c:max val="0.5"/>
          <c:min val="-0.30000000000000004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" sourceLinked="0"/>
        <c:majorTickMark val="none"/>
        <c:minorTickMark val="none"/>
        <c:tickLblPos val="nextTo"/>
        <c:crossAx val="818052480"/>
        <c:crosses val="autoZero"/>
        <c:crossBetween val="midCat"/>
        <c:majorUnit val="0.1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L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67:$B$82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C$67:$C$82</c:f>
              <c:numCache>
                <c:formatCode>0.0000</c:formatCode>
                <c:ptCount val="16"/>
                <c:pt idx="0">
                  <c:v>0</c:v>
                </c:pt>
                <c:pt idx="1">
                  <c:v>7.8899999999999994E-3</c:v>
                </c:pt>
                <c:pt idx="2">
                  <c:v>1.9570000000000001E-2</c:v>
                </c:pt>
                <c:pt idx="3">
                  <c:v>3.5279999999999999E-2</c:v>
                </c:pt>
                <c:pt idx="4">
                  <c:v>5.1889999999999999E-2</c:v>
                </c:pt>
                <c:pt idx="5">
                  <c:v>6.8070000000000006E-2</c:v>
                </c:pt>
                <c:pt idx="6">
                  <c:v>8.2849999999999993E-2</c:v>
                </c:pt>
                <c:pt idx="7">
                  <c:v>9.7379999999999994E-2</c:v>
                </c:pt>
                <c:pt idx="8">
                  <c:v>0.11169</c:v>
                </c:pt>
                <c:pt idx="9">
                  <c:v>0.12578</c:v>
                </c:pt>
                <c:pt idx="10">
                  <c:v>0.13966999999999999</c:v>
                </c:pt>
                <c:pt idx="11">
                  <c:v>0.15334999999999999</c:v>
                </c:pt>
                <c:pt idx="12">
                  <c:v>0.16683999999999999</c:v>
                </c:pt>
                <c:pt idx="13">
                  <c:v>0.18015</c:v>
                </c:pt>
                <c:pt idx="14">
                  <c:v>0.19327</c:v>
                </c:pt>
                <c:pt idx="15">
                  <c:v>0.20621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634880"/>
        <c:axId val="748636800"/>
      </c:scatterChart>
      <c:valAx>
        <c:axId val="748634880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48636800"/>
        <c:crosses val="autoZero"/>
        <c:crossBetween val="midCat"/>
        <c:majorUnit val="1"/>
      </c:valAx>
      <c:valAx>
        <c:axId val="748636800"/>
        <c:scaling>
          <c:orientation val="minMax"/>
          <c:max val="0.45"/>
          <c:min val="-5.000000000000001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48634880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G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47:$B$162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G$147:$G$162</c:f>
              <c:numCache>
                <c:formatCode>0.0000</c:formatCode>
                <c:ptCount val="16"/>
                <c:pt idx="0">
                  <c:v>0</c:v>
                </c:pt>
                <c:pt idx="1">
                  <c:v>-1.7299999999999999E-2</c:v>
                </c:pt>
                <c:pt idx="2">
                  <c:v>-3.424E-2</c:v>
                </c:pt>
                <c:pt idx="3">
                  <c:v>-5.0840000000000003E-2</c:v>
                </c:pt>
                <c:pt idx="4">
                  <c:v>-6.7119999999999999E-2</c:v>
                </c:pt>
                <c:pt idx="5">
                  <c:v>-8.3110000000000003E-2</c:v>
                </c:pt>
                <c:pt idx="6">
                  <c:v>-9.8809999999999995E-2</c:v>
                </c:pt>
                <c:pt idx="7">
                  <c:v>-0.11425</c:v>
                </c:pt>
                <c:pt idx="8">
                  <c:v>-0.12944</c:v>
                </c:pt>
                <c:pt idx="9">
                  <c:v>-0.14438000000000001</c:v>
                </c:pt>
                <c:pt idx="10">
                  <c:v>-0.15909000000000001</c:v>
                </c:pt>
                <c:pt idx="11">
                  <c:v>-0.17358000000000001</c:v>
                </c:pt>
                <c:pt idx="12">
                  <c:v>-0.18784999999999999</c:v>
                </c:pt>
                <c:pt idx="13">
                  <c:v>-0.20191999999999999</c:v>
                </c:pt>
                <c:pt idx="14">
                  <c:v>-0.21578</c:v>
                </c:pt>
                <c:pt idx="15">
                  <c:v>-0.229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773184"/>
        <c:axId val="815775104"/>
      </c:scatterChart>
      <c:valAx>
        <c:axId val="815773184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15775104"/>
        <c:crosses val="autoZero"/>
        <c:crossBetween val="midCat"/>
        <c:majorUnit val="1"/>
      </c:valAx>
      <c:valAx>
        <c:axId val="815775104"/>
        <c:scaling>
          <c:orientation val="minMax"/>
          <c:max val="0.5"/>
          <c:min val="-0.30000000000000004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" sourceLinked="0"/>
        <c:majorTickMark val="none"/>
        <c:minorTickMark val="none"/>
        <c:tickLblPos val="nextTo"/>
        <c:crossAx val="815773184"/>
        <c:crosses val="autoZero"/>
        <c:crossBetween val="midCat"/>
        <c:majorUnit val="0.1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63:$B$178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G$163:$G$178</c:f>
              <c:numCache>
                <c:formatCode>0.0000</c:formatCode>
                <c:ptCount val="16"/>
                <c:pt idx="0">
                  <c:v>0</c:v>
                </c:pt>
                <c:pt idx="1">
                  <c:v>-5.1500000000000001E-3</c:v>
                </c:pt>
                <c:pt idx="2">
                  <c:v>-1.017E-2</c:v>
                </c:pt>
                <c:pt idx="3">
                  <c:v>-1.5089999999999999E-2</c:v>
                </c:pt>
                <c:pt idx="4">
                  <c:v>-1.9900000000000001E-2</c:v>
                </c:pt>
                <c:pt idx="5">
                  <c:v>-2.462E-2</c:v>
                </c:pt>
                <c:pt idx="6">
                  <c:v>-2.9239999999999999E-2</c:v>
                </c:pt>
                <c:pt idx="7">
                  <c:v>-3.3779999999999998E-2</c:v>
                </c:pt>
                <c:pt idx="8">
                  <c:v>-3.8240000000000003E-2</c:v>
                </c:pt>
                <c:pt idx="9">
                  <c:v>-4.2630000000000001E-2</c:v>
                </c:pt>
                <c:pt idx="10">
                  <c:v>-4.6929999999999999E-2</c:v>
                </c:pt>
                <c:pt idx="11">
                  <c:v>-5.117E-2</c:v>
                </c:pt>
                <c:pt idx="12">
                  <c:v>-5.534E-2</c:v>
                </c:pt>
                <c:pt idx="13">
                  <c:v>-5.9450000000000003E-2</c:v>
                </c:pt>
                <c:pt idx="14">
                  <c:v>-6.3500000000000001E-2</c:v>
                </c:pt>
                <c:pt idx="15">
                  <c:v>-6.7479999999999998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5787392"/>
        <c:axId val="818071040"/>
      </c:scatterChart>
      <c:valAx>
        <c:axId val="81578739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18071040"/>
        <c:crosses val="autoZero"/>
        <c:crossBetween val="midCat"/>
        <c:majorUnit val="1"/>
      </c:valAx>
      <c:valAx>
        <c:axId val="818071040"/>
        <c:scaling>
          <c:orientation val="minMax"/>
          <c:max val="0.5"/>
          <c:min val="-0.30000000000000004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" sourceLinked="0"/>
        <c:majorTickMark val="none"/>
        <c:minorTickMark val="none"/>
        <c:tickLblPos val="nextTo"/>
        <c:crossAx val="815787392"/>
        <c:crosses val="autoZero"/>
        <c:crossBetween val="midCat"/>
        <c:majorUnit val="0.1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79:$B$194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G$179:$G$194</c:f>
              <c:numCache>
                <c:formatCode>0.0000</c:formatCode>
                <c:ptCount val="16"/>
                <c:pt idx="0">
                  <c:v>0</c:v>
                </c:pt>
                <c:pt idx="1">
                  <c:v>-1.244E-2</c:v>
                </c:pt>
                <c:pt idx="2">
                  <c:v>-2.461E-2</c:v>
                </c:pt>
                <c:pt idx="3">
                  <c:v>-3.6540000000000003E-2</c:v>
                </c:pt>
                <c:pt idx="4">
                  <c:v>-4.8230000000000002E-2</c:v>
                </c:pt>
                <c:pt idx="5">
                  <c:v>-5.9709999999999999E-2</c:v>
                </c:pt>
                <c:pt idx="6">
                  <c:v>-7.0989999999999998E-2</c:v>
                </c:pt>
                <c:pt idx="7">
                  <c:v>-8.2070000000000004E-2</c:v>
                </c:pt>
                <c:pt idx="8">
                  <c:v>-9.2960000000000001E-2</c:v>
                </c:pt>
                <c:pt idx="9">
                  <c:v>-0.10367999999999999</c:v>
                </c:pt>
                <c:pt idx="10">
                  <c:v>-0.11423</c:v>
                </c:pt>
                <c:pt idx="11">
                  <c:v>-0.12461999999999999</c:v>
                </c:pt>
                <c:pt idx="12">
                  <c:v>-0.13485</c:v>
                </c:pt>
                <c:pt idx="13">
                  <c:v>-0.14493</c:v>
                </c:pt>
                <c:pt idx="14">
                  <c:v>-0.15487000000000001</c:v>
                </c:pt>
                <c:pt idx="15">
                  <c:v>-0.16467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1495296"/>
        <c:axId val="821497216"/>
      </c:scatterChart>
      <c:valAx>
        <c:axId val="821495296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21497216"/>
        <c:crosses val="autoZero"/>
        <c:crossBetween val="midCat"/>
        <c:majorUnit val="1"/>
      </c:valAx>
      <c:valAx>
        <c:axId val="821497216"/>
        <c:scaling>
          <c:orientation val="minMax"/>
          <c:max val="0.5"/>
          <c:min val="-0.30000000000000004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" sourceLinked="0"/>
        <c:majorTickMark val="none"/>
        <c:minorTickMark val="none"/>
        <c:tickLblPos val="nextTo"/>
        <c:crossAx val="821495296"/>
        <c:crosses val="autoZero"/>
        <c:crossBetween val="midCat"/>
        <c:majorUnit val="0.1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Q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95:$B$210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G$195:$G$210</c:f>
              <c:numCache>
                <c:formatCode>0.0000</c:formatCode>
                <c:ptCount val="16"/>
                <c:pt idx="0">
                  <c:v>0</c:v>
                </c:pt>
                <c:pt idx="1">
                  <c:v>-7.7600000000000004E-3</c:v>
                </c:pt>
                <c:pt idx="2">
                  <c:v>-1.5339999999999999E-2</c:v>
                </c:pt>
                <c:pt idx="3">
                  <c:v>-2.2769999999999999E-2</c:v>
                </c:pt>
                <c:pt idx="4">
                  <c:v>-3.0040000000000001E-2</c:v>
                </c:pt>
                <c:pt idx="5">
                  <c:v>-3.7179999999999998E-2</c:v>
                </c:pt>
                <c:pt idx="6">
                  <c:v>-4.419E-2</c:v>
                </c:pt>
                <c:pt idx="7">
                  <c:v>-5.1069999999999997E-2</c:v>
                </c:pt>
                <c:pt idx="8">
                  <c:v>-5.7829999999999999E-2</c:v>
                </c:pt>
                <c:pt idx="9">
                  <c:v>-6.4479999999999996E-2</c:v>
                </c:pt>
                <c:pt idx="10">
                  <c:v>-7.1029999999999996E-2</c:v>
                </c:pt>
                <c:pt idx="11">
                  <c:v>-7.7469999999999997E-2</c:v>
                </c:pt>
                <c:pt idx="12">
                  <c:v>-8.3809999999999996E-2</c:v>
                </c:pt>
                <c:pt idx="13">
                  <c:v>-9.0050000000000005E-2</c:v>
                </c:pt>
                <c:pt idx="14">
                  <c:v>-9.6210000000000004E-2</c:v>
                </c:pt>
                <c:pt idx="15">
                  <c:v>-0.102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1509504"/>
        <c:axId val="823723520"/>
      </c:scatterChart>
      <c:valAx>
        <c:axId val="821509504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23723520"/>
        <c:crosses val="autoZero"/>
        <c:crossBetween val="midCat"/>
        <c:majorUnit val="1"/>
      </c:valAx>
      <c:valAx>
        <c:axId val="823723520"/>
        <c:scaling>
          <c:orientation val="minMax"/>
          <c:max val="0.5"/>
          <c:min val="-0.30000000000000004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" sourceLinked="0"/>
        <c:majorTickMark val="none"/>
        <c:minorTickMark val="none"/>
        <c:tickLblPos val="nextTo"/>
        <c:crossAx val="821509504"/>
        <c:crosses val="autoZero"/>
        <c:crossBetween val="midCat"/>
        <c:majorUnit val="0.1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N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11:$B$226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G$211:$G$226</c:f>
              <c:numCache>
                <c:formatCode>0.0000</c:formatCode>
                <c:ptCount val="16"/>
                <c:pt idx="0">
                  <c:v>0</c:v>
                </c:pt>
                <c:pt idx="1">
                  <c:v>-1.1089999999999999E-2</c:v>
                </c:pt>
                <c:pt idx="2">
                  <c:v>-2.1940000000000001E-2</c:v>
                </c:pt>
                <c:pt idx="3">
                  <c:v>-3.2559999999999999E-2</c:v>
                </c:pt>
                <c:pt idx="4">
                  <c:v>-4.299E-2</c:v>
                </c:pt>
                <c:pt idx="5">
                  <c:v>-5.321E-2</c:v>
                </c:pt>
                <c:pt idx="6">
                  <c:v>-6.3259999999999997E-2</c:v>
                </c:pt>
                <c:pt idx="7">
                  <c:v>-7.3120000000000004E-2</c:v>
                </c:pt>
                <c:pt idx="8">
                  <c:v>-8.2830000000000001E-2</c:v>
                </c:pt>
                <c:pt idx="9">
                  <c:v>-9.2369999999999994E-2</c:v>
                </c:pt>
                <c:pt idx="10">
                  <c:v>-0.10177</c:v>
                </c:pt>
                <c:pt idx="11">
                  <c:v>-0.11101</c:v>
                </c:pt>
                <c:pt idx="12">
                  <c:v>-0.12012</c:v>
                </c:pt>
                <c:pt idx="13">
                  <c:v>-0.12909999999999999</c:v>
                </c:pt>
                <c:pt idx="14">
                  <c:v>-0.13794999999999999</c:v>
                </c:pt>
                <c:pt idx="15">
                  <c:v>-0.14666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3752192"/>
        <c:axId val="823754112"/>
      </c:scatterChart>
      <c:valAx>
        <c:axId val="82375219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23754112"/>
        <c:crosses val="autoZero"/>
        <c:crossBetween val="midCat"/>
        <c:majorUnit val="1"/>
      </c:valAx>
      <c:valAx>
        <c:axId val="823754112"/>
        <c:scaling>
          <c:orientation val="minMax"/>
          <c:max val="0.5"/>
          <c:min val="-0.30000000000000004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" sourceLinked="0"/>
        <c:majorTickMark val="none"/>
        <c:minorTickMark val="none"/>
        <c:tickLblPos val="nextTo"/>
        <c:crossAx val="823752192"/>
        <c:crosses val="autoZero"/>
        <c:crossBetween val="midCat"/>
        <c:majorUnit val="0.1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27:$B$242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G$227:$G$242</c:f>
              <c:numCache>
                <c:formatCode>0.0000</c:formatCode>
                <c:ptCount val="16"/>
                <c:pt idx="0">
                  <c:v>0</c:v>
                </c:pt>
                <c:pt idx="1">
                  <c:v>-1.5720000000000001E-2</c:v>
                </c:pt>
                <c:pt idx="2">
                  <c:v>-3.1119999999999998E-2</c:v>
                </c:pt>
                <c:pt idx="3">
                  <c:v>-4.6199999999999998E-2</c:v>
                </c:pt>
                <c:pt idx="4">
                  <c:v>-6.0999999999999999E-2</c:v>
                </c:pt>
                <c:pt idx="5">
                  <c:v>-7.553E-2</c:v>
                </c:pt>
                <c:pt idx="6">
                  <c:v>-8.9800000000000005E-2</c:v>
                </c:pt>
                <c:pt idx="7">
                  <c:v>-0.10382</c:v>
                </c:pt>
                <c:pt idx="8">
                  <c:v>-0.11762</c:v>
                </c:pt>
                <c:pt idx="9">
                  <c:v>-0.13119</c:v>
                </c:pt>
                <c:pt idx="10">
                  <c:v>-0.14455000000000001</c:v>
                </c:pt>
                <c:pt idx="11">
                  <c:v>-0.15770999999999999</c:v>
                </c:pt>
                <c:pt idx="12">
                  <c:v>-0.17066999999999999</c:v>
                </c:pt>
                <c:pt idx="13">
                  <c:v>-0.18345</c:v>
                </c:pt>
                <c:pt idx="14">
                  <c:v>-0.19603999999999999</c:v>
                </c:pt>
                <c:pt idx="15">
                  <c:v>-0.20846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3774592"/>
        <c:axId val="823784960"/>
      </c:scatterChart>
      <c:valAx>
        <c:axId val="82377459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23784960"/>
        <c:crosses val="autoZero"/>
        <c:crossBetween val="midCat"/>
        <c:majorUnit val="1"/>
      </c:valAx>
      <c:valAx>
        <c:axId val="823784960"/>
        <c:scaling>
          <c:orientation val="minMax"/>
          <c:max val="0.5"/>
          <c:min val="-0.30000000000000004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" sourceLinked="0"/>
        <c:majorTickMark val="none"/>
        <c:minorTickMark val="none"/>
        <c:tickLblPos val="nextTo"/>
        <c:crossAx val="823774592"/>
        <c:crosses val="autoZero"/>
        <c:crossBetween val="midCat"/>
        <c:majorUnit val="0.1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D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43:$B$258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G$243:$G$258</c:f>
              <c:numCache>
                <c:formatCode>0.0000</c:formatCode>
                <c:ptCount val="16"/>
                <c:pt idx="0">
                  <c:v>0</c:v>
                </c:pt>
                <c:pt idx="1">
                  <c:v>-1.5949999999999999E-2</c:v>
                </c:pt>
                <c:pt idx="2">
                  <c:v>-3.1559999999999998E-2</c:v>
                </c:pt>
                <c:pt idx="3">
                  <c:v>-4.6859999999999999E-2</c:v>
                </c:pt>
                <c:pt idx="4">
                  <c:v>-6.1870000000000001E-2</c:v>
                </c:pt>
                <c:pt idx="5">
                  <c:v>-7.6609999999999998E-2</c:v>
                </c:pt>
                <c:pt idx="6">
                  <c:v>-9.1079999999999994E-2</c:v>
                </c:pt>
                <c:pt idx="7">
                  <c:v>-0.10531</c:v>
                </c:pt>
                <c:pt idx="8">
                  <c:v>-0.11931</c:v>
                </c:pt>
                <c:pt idx="9">
                  <c:v>-0.13306999999999999</c:v>
                </c:pt>
                <c:pt idx="10">
                  <c:v>-0.14663000000000001</c:v>
                </c:pt>
                <c:pt idx="11">
                  <c:v>-0.15998000000000001</c:v>
                </c:pt>
                <c:pt idx="12">
                  <c:v>-0.17313000000000001</c:v>
                </c:pt>
                <c:pt idx="13">
                  <c:v>-0.18609000000000001</c:v>
                </c:pt>
                <c:pt idx="14">
                  <c:v>-0.19886000000000001</c:v>
                </c:pt>
                <c:pt idx="15">
                  <c:v>-0.21146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7110912"/>
        <c:axId val="827112832"/>
      </c:scatterChart>
      <c:valAx>
        <c:axId val="82711091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27112832"/>
        <c:crosses val="autoZero"/>
        <c:crossBetween val="midCat"/>
        <c:majorUnit val="1"/>
      </c:valAx>
      <c:valAx>
        <c:axId val="827112832"/>
        <c:scaling>
          <c:orientation val="minMax"/>
          <c:max val="0.5"/>
          <c:min val="-0.30000000000000004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" sourceLinked="0"/>
        <c:majorTickMark val="none"/>
        <c:minorTickMark val="none"/>
        <c:tickLblPos val="nextTo"/>
        <c:crossAx val="827110912"/>
        <c:crosses val="autoZero"/>
        <c:crossBetween val="midCat"/>
        <c:majorUnit val="0.1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H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59:$B$274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G$259:$G$274</c:f>
              <c:numCache>
                <c:formatCode>0.0000</c:formatCode>
                <c:ptCount val="16"/>
                <c:pt idx="0">
                  <c:v>0</c:v>
                </c:pt>
                <c:pt idx="1">
                  <c:v>3.4499999999999999E-3</c:v>
                </c:pt>
                <c:pt idx="2">
                  <c:v>6.8500000000000002E-3</c:v>
                </c:pt>
                <c:pt idx="3">
                  <c:v>1.0200000000000001E-2</c:v>
                </c:pt>
                <c:pt idx="4">
                  <c:v>1.35E-2</c:v>
                </c:pt>
                <c:pt idx="5">
                  <c:v>1.6760000000000001E-2</c:v>
                </c:pt>
                <c:pt idx="6">
                  <c:v>1.9970000000000002E-2</c:v>
                </c:pt>
                <c:pt idx="7">
                  <c:v>2.3140000000000001E-2</c:v>
                </c:pt>
                <c:pt idx="8">
                  <c:v>2.6270000000000002E-2</c:v>
                </c:pt>
                <c:pt idx="9">
                  <c:v>2.9360000000000001E-2</c:v>
                </c:pt>
                <c:pt idx="10">
                  <c:v>3.2410000000000001E-2</c:v>
                </c:pt>
                <c:pt idx="11">
                  <c:v>3.542E-2</c:v>
                </c:pt>
                <c:pt idx="12">
                  <c:v>3.8390000000000001E-2</c:v>
                </c:pt>
                <c:pt idx="13">
                  <c:v>4.1329999999999999E-2</c:v>
                </c:pt>
                <c:pt idx="14">
                  <c:v>4.4229999999999998E-2</c:v>
                </c:pt>
                <c:pt idx="15">
                  <c:v>4.7100000000000003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9169024"/>
        <c:axId val="827123200"/>
      </c:scatterChart>
      <c:valAx>
        <c:axId val="829169024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27123200"/>
        <c:crosses val="autoZero"/>
        <c:crossBetween val="midCat"/>
        <c:majorUnit val="1"/>
      </c:valAx>
      <c:valAx>
        <c:axId val="827123200"/>
        <c:scaling>
          <c:orientation val="minMax"/>
          <c:max val="0.5"/>
          <c:min val="-0.30000000000000004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" sourceLinked="0"/>
        <c:majorTickMark val="none"/>
        <c:minorTickMark val="none"/>
        <c:tickLblPos val="nextTo"/>
        <c:crossAx val="829169024"/>
        <c:crosses val="autoZero"/>
        <c:crossBetween val="midCat"/>
        <c:majorUnit val="0.1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R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75:$B$290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G$275:$G$290</c:f>
              <c:numCache>
                <c:formatCode>0.0000</c:formatCode>
                <c:ptCount val="16"/>
                <c:pt idx="0">
                  <c:v>0</c:v>
                </c:pt>
                <c:pt idx="1">
                  <c:v>3.5E-4</c:v>
                </c:pt>
                <c:pt idx="2">
                  <c:v>6.9999999999999999E-4</c:v>
                </c:pt>
                <c:pt idx="3">
                  <c:v>1.07E-3</c:v>
                </c:pt>
                <c:pt idx="4">
                  <c:v>1.4400000000000001E-3</c:v>
                </c:pt>
                <c:pt idx="5">
                  <c:v>1.81E-3</c:v>
                </c:pt>
                <c:pt idx="6">
                  <c:v>2.1900000000000001E-3</c:v>
                </c:pt>
                <c:pt idx="7">
                  <c:v>2.5799999999999998E-3</c:v>
                </c:pt>
                <c:pt idx="8">
                  <c:v>2.96E-3</c:v>
                </c:pt>
                <c:pt idx="9">
                  <c:v>3.3500000000000001E-3</c:v>
                </c:pt>
                <c:pt idx="10">
                  <c:v>3.7399999999999998E-3</c:v>
                </c:pt>
                <c:pt idx="11">
                  <c:v>4.1399999999999996E-3</c:v>
                </c:pt>
                <c:pt idx="12">
                  <c:v>4.5300000000000002E-3</c:v>
                </c:pt>
                <c:pt idx="13">
                  <c:v>4.9199999999999999E-3</c:v>
                </c:pt>
                <c:pt idx="14">
                  <c:v>5.3200000000000001E-3</c:v>
                </c:pt>
                <c:pt idx="15">
                  <c:v>5.7099999999999998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9216256"/>
        <c:axId val="829218176"/>
      </c:scatterChart>
      <c:valAx>
        <c:axId val="829216256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29218176"/>
        <c:crosses val="autoZero"/>
        <c:crossBetween val="midCat"/>
        <c:majorUnit val="1"/>
      </c:valAx>
      <c:valAx>
        <c:axId val="829218176"/>
        <c:scaling>
          <c:orientation val="minMax"/>
          <c:max val="0.5"/>
          <c:min val="-0.30000000000000004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" sourceLinked="0"/>
        <c:majorTickMark val="none"/>
        <c:minorTickMark val="none"/>
        <c:tickLblPos val="nextTo"/>
        <c:crossAx val="829216256"/>
        <c:crosses val="autoZero"/>
        <c:crossBetween val="midCat"/>
        <c:majorUnit val="0.1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K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91:$B$306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G$291:$G$306</c:f>
              <c:numCache>
                <c:formatCode>0.0000</c:formatCode>
                <c:ptCount val="16"/>
                <c:pt idx="0">
                  <c:v>0</c:v>
                </c:pt>
                <c:pt idx="1">
                  <c:v>-1.478E-2</c:v>
                </c:pt>
                <c:pt idx="2">
                  <c:v>-2.9239999999999999E-2</c:v>
                </c:pt>
                <c:pt idx="3">
                  <c:v>-4.342E-2</c:v>
                </c:pt>
                <c:pt idx="4">
                  <c:v>-5.7329999999999999E-2</c:v>
                </c:pt>
                <c:pt idx="5">
                  <c:v>-7.0980000000000001E-2</c:v>
                </c:pt>
                <c:pt idx="6">
                  <c:v>-8.4379999999999997E-2</c:v>
                </c:pt>
                <c:pt idx="7">
                  <c:v>-9.7559999999999994E-2</c:v>
                </c:pt>
                <c:pt idx="8">
                  <c:v>-0.11051999999999999</c:v>
                </c:pt>
                <c:pt idx="9">
                  <c:v>-0.12328</c:v>
                </c:pt>
                <c:pt idx="10">
                  <c:v>-0.13583000000000001</c:v>
                </c:pt>
                <c:pt idx="11">
                  <c:v>-0.14818999999999999</c:v>
                </c:pt>
                <c:pt idx="12">
                  <c:v>-0.16037000000000001</c:v>
                </c:pt>
                <c:pt idx="13">
                  <c:v>-0.17237</c:v>
                </c:pt>
                <c:pt idx="14">
                  <c:v>-0.1842</c:v>
                </c:pt>
                <c:pt idx="15">
                  <c:v>-0.19586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9365632"/>
        <c:axId val="829380096"/>
      </c:scatterChart>
      <c:valAx>
        <c:axId val="82936563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29380096"/>
        <c:crosses val="autoZero"/>
        <c:crossBetween val="midCat"/>
        <c:majorUnit val="1"/>
      </c:valAx>
      <c:valAx>
        <c:axId val="829380096"/>
        <c:scaling>
          <c:orientation val="minMax"/>
          <c:max val="0.5"/>
          <c:min val="-0.30000000000000004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" sourceLinked="0"/>
        <c:majorTickMark val="none"/>
        <c:minorTickMark val="none"/>
        <c:tickLblPos val="nextTo"/>
        <c:crossAx val="829365632"/>
        <c:crosses val="autoZero"/>
        <c:crossBetween val="midCat"/>
        <c:majorUnit val="0.1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V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83:$B$98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C$83:$C$98</c:f>
              <c:numCache>
                <c:formatCode>0.0000</c:formatCode>
                <c:ptCount val="16"/>
                <c:pt idx="0">
                  <c:v>0</c:v>
                </c:pt>
                <c:pt idx="1">
                  <c:v>4.4999999999999997E-3</c:v>
                </c:pt>
                <c:pt idx="2">
                  <c:v>1.061E-2</c:v>
                </c:pt>
                <c:pt idx="3">
                  <c:v>1.8149999999999999E-2</c:v>
                </c:pt>
                <c:pt idx="4">
                  <c:v>2.7779999999999999E-2</c:v>
                </c:pt>
                <c:pt idx="5">
                  <c:v>3.805E-2</c:v>
                </c:pt>
                <c:pt idx="6">
                  <c:v>4.7820000000000001E-2</c:v>
                </c:pt>
                <c:pt idx="7">
                  <c:v>5.6869999999999997E-2</c:v>
                </c:pt>
                <c:pt idx="8">
                  <c:v>6.5490000000000007E-2</c:v>
                </c:pt>
                <c:pt idx="9">
                  <c:v>7.3969999999999994E-2</c:v>
                </c:pt>
                <c:pt idx="10">
                  <c:v>8.233E-2</c:v>
                </c:pt>
                <c:pt idx="11">
                  <c:v>9.0569999999999998E-2</c:v>
                </c:pt>
                <c:pt idx="12">
                  <c:v>9.869E-2</c:v>
                </c:pt>
                <c:pt idx="13">
                  <c:v>0.10671</c:v>
                </c:pt>
                <c:pt idx="14">
                  <c:v>0.11462</c:v>
                </c:pt>
                <c:pt idx="15">
                  <c:v>0.122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8641280"/>
        <c:axId val="748668032"/>
      </c:scatterChart>
      <c:valAx>
        <c:axId val="748641280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48668032"/>
        <c:crosses val="autoZero"/>
        <c:crossBetween val="midCat"/>
        <c:majorUnit val="1"/>
      </c:valAx>
      <c:valAx>
        <c:axId val="748668032"/>
        <c:scaling>
          <c:orientation val="minMax"/>
          <c:max val="0.45"/>
          <c:min val="-5.000000000000001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48641280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P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307:$B$322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G$307:$G$322</c:f>
              <c:numCache>
                <c:formatCode>0.0000</c:formatCode>
                <c:ptCount val="16"/>
                <c:pt idx="0">
                  <c:v>0</c:v>
                </c:pt>
                <c:pt idx="1">
                  <c:v>-1.5859999999999999E-2</c:v>
                </c:pt>
                <c:pt idx="2">
                  <c:v>-3.1379999999999998E-2</c:v>
                </c:pt>
                <c:pt idx="3">
                  <c:v>-4.6600000000000003E-2</c:v>
                </c:pt>
                <c:pt idx="4">
                  <c:v>-6.1519999999999998E-2</c:v>
                </c:pt>
                <c:pt idx="5">
                  <c:v>-7.6179999999999998E-2</c:v>
                </c:pt>
                <c:pt idx="6">
                  <c:v>-9.0569999999999998E-2</c:v>
                </c:pt>
                <c:pt idx="7">
                  <c:v>-0.10471999999999999</c:v>
                </c:pt>
                <c:pt idx="8">
                  <c:v>-0.11863</c:v>
                </c:pt>
                <c:pt idx="9">
                  <c:v>-0.13231999999999999</c:v>
                </c:pt>
                <c:pt idx="10">
                  <c:v>-0.14580000000000001</c:v>
                </c:pt>
                <c:pt idx="11">
                  <c:v>-0.15906999999999999</c:v>
                </c:pt>
                <c:pt idx="12">
                  <c:v>-0.17213999999999999</c:v>
                </c:pt>
                <c:pt idx="13">
                  <c:v>-0.18503</c:v>
                </c:pt>
                <c:pt idx="14">
                  <c:v>-0.19772999999999999</c:v>
                </c:pt>
                <c:pt idx="15">
                  <c:v>-0.210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9396480"/>
        <c:axId val="829398400"/>
      </c:scatterChart>
      <c:valAx>
        <c:axId val="829396480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29398400"/>
        <c:crosses val="autoZero"/>
        <c:crossBetween val="midCat"/>
        <c:majorUnit val="1"/>
      </c:valAx>
      <c:valAx>
        <c:axId val="829398400"/>
        <c:scaling>
          <c:orientation val="minMax"/>
          <c:max val="0.5"/>
          <c:min val="-0.30000000000000004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all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" sourceLinked="0"/>
        <c:majorTickMark val="none"/>
        <c:minorTickMark val="none"/>
        <c:tickLblPos val="nextTo"/>
        <c:crossAx val="829396480"/>
        <c:crosses val="autoZero"/>
        <c:crossBetween val="midCat"/>
        <c:majorUnit val="0.1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C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3:$B$18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D$3:$D$18</c:f>
              <c:numCache>
                <c:formatCode>0.0000</c:formatCode>
                <c:ptCount val="16"/>
                <c:pt idx="0">
                  <c:v>0</c:v>
                </c:pt>
                <c:pt idx="1">
                  <c:v>3.65E-3</c:v>
                </c:pt>
                <c:pt idx="2">
                  <c:v>4.6800000000000001E-3</c:v>
                </c:pt>
                <c:pt idx="3">
                  <c:v>5.3399999999999993E-3</c:v>
                </c:pt>
                <c:pt idx="4">
                  <c:v>7.4599999999999996E-3</c:v>
                </c:pt>
                <c:pt idx="5">
                  <c:v>8.210000000000002E-3</c:v>
                </c:pt>
                <c:pt idx="6">
                  <c:v>8.3300000000000006E-3</c:v>
                </c:pt>
                <c:pt idx="7">
                  <c:v>7.9299999999999995E-3</c:v>
                </c:pt>
                <c:pt idx="8">
                  <c:v>6.9800000000000001E-3</c:v>
                </c:pt>
                <c:pt idx="9">
                  <c:v>6.8700000000000011E-3</c:v>
                </c:pt>
                <c:pt idx="10">
                  <c:v>6.7699999999999982E-3</c:v>
                </c:pt>
                <c:pt idx="11">
                  <c:v>6.6800000000000054E-3</c:v>
                </c:pt>
                <c:pt idx="12">
                  <c:v>6.5899999999999986E-3</c:v>
                </c:pt>
                <c:pt idx="13">
                  <c:v>6.4899999999999958E-3</c:v>
                </c:pt>
                <c:pt idx="14">
                  <c:v>6.409999999999999E-3</c:v>
                </c:pt>
                <c:pt idx="15">
                  <c:v>6.3300000000000023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9402496"/>
        <c:axId val="831620608"/>
      </c:scatterChart>
      <c:valAx>
        <c:axId val="829402496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31620608"/>
        <c:crosses val="autoZero"/>
        <c:crossBetween val="midCat"/>
        <c:majorUnit val="1"/>
      </c:valAx>
      <c:valAx>
        <c:axId val="831620608"/>
        <c:scaling>
          <c:orientation val="minMax"/>
          <c:max val="3.500000000000001E-2"/>
          <c:min val="-1.0000000000000002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29402496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M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9:$B$34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D$19:$D$34</c:f>
              <c:numCache>
                <c:formatCode>0.0000</c:formatCode>
                <c:ptCount val="16"/>
                <c:pt idx="0">
                  <c:v>0</c:v>
                </c:pt>
                <c:pt idx="1">
                  <c:v>6.5500000000000003E-3</c:v>
                </c:pt>
                <c:pt idx="2">
                  <c:v>9.3999999999999986E-3</c:v>
                </c:pt>
                <c:pt idx="3">
                  <c:v>1.286E-2</c:v>
                </c:pt>
                <c:pt idx="4">
                  <c:v>1.4099999999999998E-2</c:v>
                </c:pt>
                <c:pt idx="5">
                  <c:v>1.4200000000000004E-2</c:v>
                </c:pt>
                <c:pt idx="6">
                  <c:v>1.2549999999999999E-2</c:v>
                </c:pt>
                <c:pt idx="7">
                  <c:v>1.235E-2</c:v>
                </c:pt>
                <c:pt idx="8">
                  <c:v>1.2160000000000004E-2</c:v>
                </c:pt>
                <c:pt idx="9">
                  <c:v>1.1969999999999995E-2</c:v>
                </c:pt>
                <c:pt idx="10">
                  <c:v>1.1800000000000005E-2</c:v>
                </c:pt>
                <c:pt idx="11">
                  <c:v>1.1629999999999988E-2</c:v>
                </c:pt>
                <c:pt idx="12">
                  <c:v>1.1470000000000008E-2</c:v>
                </c:pt>
                <c:pt idx="13">
                  <c:v>1.1300000000000004E-2</c:v>
                </c:pt>
                <c:pt idx="14">
                  <c:v>1.1160000000000003E-2</c:v>
                </c:pt>
                <c:pt idx="15">
                  <c:v>1.1009999999999992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1641088"/>
        <c:axId val="831643008"/>
      </c:scatterChart>
      <c:valAx>
        <c:axId val="83164108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31643008"/>
        <c:crosses val="autoZero"/>
        <c:crossBetween val="midCat"/>
        <c:majorUnit val="1"/>
      </c:valAx>
      <c:valAx>
        <c:axId val="831643008"/>
        <c:scaling>
          <c:orientation val="minMax"/>
          <c:max val="3.500000000000001E-2"/>
          <c:min val="-1.0000000000000002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31641088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F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35:$B$50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D$35:$D$50</c:f>
              <c:numCache>
                <c:formatCode>0.0000</c:formatCode>
                <c:ptCount val="16"/>
                <c:pt idx="0">
                  <c:v>0</c:v>
                </c:pt>
                <c:pt idx="1">
                  <c:v>1.3089999999999999E-2</c:v>
                </c:pt>
                <c:pt idx="2">
                  <c:v>2.1450000000000004E-2</c:v>
                </c:pt>
                <c:pt idx="3">
                  <c:v>2.4930000000000001E-2</c:v>
                </c:pt>
                <c:pt idx="4">
                  <c:v>2.3579999999999997E-2</c:v>
                </c:pt>
                <c:pt idx="5">
                  <c:v>2.2739999999999996E-2</c:v>
                </c:pt>
                <c:pt idx="6">
                  <c:v>2.2260000000000002E-2</c:v>
                </c:pt>
                <c:pt idx="7">
                  <c:v>2.1889999999999993E-2</c:v>
                </c:pt>
                <c:pt idx="8">
                  <c:v>2.1560000000000024E-2</c:v>
                </c:pt>
                <c:pt idx="9">
                  <c:v>2.1219999999999989E-2</c:v>
                </c:pt>
                <c:pt idx="10">
                  <c:v>2.0909999999999984E-2</c:v>
                </c:pt>
                <c:pt idx="11">
                  <c:v>2.0600000000000007E-2</c:v>
                </c:pt>
                <c:pt idx="12">
                  <c:v>2.0309999999999995E-2</c:v>
                </c:pt>
                <c:pt idx="13">
                  <c:v>2.0029999999999992E-2</c:v>
                </c:pt>
                <c:pt idx="14">
                  <c:v>1.976E-2</c:v>
                </c:pt>
                <c:pt idx="15">
                  <c:v>1.9500000000000017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2395392"/>
        <c:axId val="832816640"/>
      </c:scatterChart>
      <c:valAx>
        <c:axId val="69239539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32816640"/>
        <c:crosses val="autoZero"/>
        <c:crossBetween val="midCat"/>
        <c:majorUnit val="1"/>
      </c:valAx>
      <c:valAx>
        <c:axId val="832816640"/>
        <c:scaling>
          <c:orientation val="minMax"/>
          <c:max val="3.500000000000001E-2"/>
          <c:min val="-1.0000000000000002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692395392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I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51:$B$66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D$51:$D$66</c:f>
              <c:numCache>
                <c:formatCode>0.0000</c:formatCode>
                <c:ptCount val="16"/>
                <c:pt idx="0">
                  <c:v>0</c:v>
                </c:pt>
                <c:pt idx="1">
                  <c:v>8.8000000000000005E-3</c:v>
                </c:pt>
                <c:pt idx="2">
                  <c:v>1.3289999999999998E-2</c:v>
                </c:pt>
                <c:pt idx="3">
                  <c:v>1.7570000000000002E-2</c:v>
                </c:pt>
                <c:pt idx="4">
                  <c:v>1.8149999999999999E-2</c:v>
                </c:pt>
                <c:pt idx="5">
                  <c:v>1.7420000000000005E-2</c:v>
                </c:pt>
                <c:pt idx="6">
                  <c:v>1.6209999999999988E-2</c:v>
                </c:pt>
                <c:pt idx="7">
                  <c:v>1.5950000000000006E-2</c:v>
                </c:pt>
                <c:pt idx="8">
                  <c:v>1.5710000000000002E-2</c:v>
                </c:pt>
                <c:pt idx="9">
                  <c:v>1.5459999999999988E-2</c:v>
                </c:pt>
                <c:pt idx="10">
                  <c:v>1.5240000000000004E-2</c:v>
                </c:pt>
                <c:pt idx="11">
                  <c:v>1.5009999999999996E-2</c:v>
                </c:pt>
                <c:pt idx="12">
                  <c:v>1.4800000000000008E-2</c:v>
                </c:pt>
                <c:pt idx="13">
                  <c:v>1.4600000000000002E-2</c:v>
                </c:pt>
                <c:pt idx="14">
                  <c:v>1.4399999999999996E-2</c:v>
                </c:pt>
                <c:pt idx="15">
                  <c:v>1.421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068864"/>
        <c:axId val="836070784"/>
      </c:scatterChart>
      <c:valAx>
        <c:axId val="836068864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36070784"/>
        <c:crosses val="autoZero"/>
        <c:crossBetween val="midCat"/>
        <c:majorUnit val="1"/>
      </c:valAx>
      <c:valAx>
        <c:axId val="836070784"/>
        <c:scaling>
          <c:orientation val="minMax"/>
          <c:max val="3.500000000000001E-2"/>
          <c:min val="-1.0000000000000002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36068864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L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67:$B$82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D$67:$D$82</c:f>
              <c:numCache>
                <c:formatCode>0.0000</c:formatCode>
                <c:ptCount val="16"/>
                <c:pt idx="0">
                  <c:v>0</c:v>
                </c:pt>
                <c:pt idx="1">
                  <c:v>7.8899999999999994E-3</c:v>
                </c:pt>
                <c:pt idx="2">
                  <c:v>1.1680000000000001E-2</c:v>
                </c:pt>
                <c:pt idx="3">
                  <c:v>1.5709999999999998E-2</c:v>
                </c:pt>
                <c:pt idx="4">
                  <c:v>1.661E-2</c:v>
                </c:pt>
                <c:pt idx="5">
                  <c:v>1.6180000000000007E-2</c:v>
                </c:pt>
                <c:pt idx="6">
                  <c:v>1.4779999999999988E-2</c:v>
                </c:pt>
                <c:pt idx="7">
                  <c:v>1.4530000000000001E-2</c:v>
                </c:pt>
                <c:pt idx="8">
                  <c:v>1.4310000000000003E-2</c:v>
                </c:pt>
                <c:pt idx="9">
                  <c:v>1.4090000000000005E-2</c:v>
                </c:pt>
                <c:pt idx="10">
                  <c:v>1.3889999999999986E-2</c:v>
                </c:pt>
                <c:pt idx="11">
                  <c:v>1.3679999999999998E-2</c:v>
                </c:pt>
                <c:pt idx="12">
                  <c:v>1.3490000000000002E-2</c:v>
                </c:pt>
                <c:pt idx="13">
                  <c:v>1.3310000000000016E-2</c:v>
                </c:pt>
                <c:pt idx="14">
                  <c:v>1.3119999999999993E-2</c:v>
                </c:pt>
                <c:pt idx="15">
                  <c:v>1.2949999999999989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083072"/>
        <c:axId val="836105728"/>
      </c:scatterChart>
      <c:valAx>
        <c:axId val="83608307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36105728"/>
        <c:crosses val="autoZero"/>
        <c:crossBetween val="midCat"/>
        <c:majorUnit val="1"/>
      </c:valAx>
      <c:valAx>
        <c:axId val="836105728"/>
        <c:scaling>
          <c:orientation val="minMax"/>
          <c:max val="3.500000000000001E-2"/>
          <c:min val="-1.0000000000000002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36083072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V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83:$B$98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D$83:$D$98</c:f>
              <c:numCache>
                <c:formatCode>0.0000</c:formatCode>
                <c:ptCount val="16"/>
                <c:pt idx="0">
                  <c:v>0</c:v>
                </c:pt>
                <c:pt idx="1">
                  <c:v>4.4999999999999997E-3</c:v>
                </c:pt>
                <c:pt idx="2">
                  <c:v>6.11E-3</c:v>
                </c:pt>
                <c:pt idx="3">
                  <c:v>7.5399999999999998E-3</c:v>
                </c:pt>
                <c:pt idx="4">
                  <c:v>9.6299999999999997E-3</c:v>
                </c:pt>
                <c:pt idx="5">
                  <c:v>1.0270000000000001E-2</c:v>
                </c:pt>
                <c:pt idx="6">
                  <c:v>9.7700000000000009E-3</c:v>
                </c:pt>
                <c:pt idx="7">
                  <c:v>9.0499999999999955E-3</c:v>
                </c:pt>
                <c:pt idx="8">
                  <c:v>8.6200000000000096E-3</c:v>
                </c:pt>
                <c:pt idx="9">
                  <c:v>8.4799999999999875E-3</c:v>
                </c:pt>
                <c:pt idx="10">
                  <c:v>8.3600000000000063E-3</c:v>
                </c:pt>
                <c:pt idx="11">
                  <c:v>8.2399999999999973E-3</c:v>
                </c:pt>
                <c:pt idx="12">
                  <c:v>8.1200000000000022E-3</c:v>
                </c:pt>
                <c:pt idx="13">
                  <c:v>8.0199999999999994E-3</c:v>
                </c:pt>
                <c:pt idx="14">
                  <c:v>7.9100000000000004E-3</c:v>
                </c:pt>
                <c:pt idx="15">
                  <c:v>7.8000000000000014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7182976"/>
        <c:axId val="837184896"/>
      </c:scatterChart>
      <c:valAx>
        <c:axId val="837182976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37184896"/>
        <c:crosses val="autoZero"/>
        <c:crossBetween val="midCat"/>
        <c:majorUnit val="1"/>
      </c:valAx>
      <c:valAx>
        <c:axId val="837184896"/>
        <c:scaling>
          <c:orientation val="minMax"/>
          <c:max val="3.500000000000001E-2"/>
          <c:min val="-1.0000000000000002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37182976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W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99:$B$114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D$99:$D$114</c:f>
              <c:numCache>
                <c:formatCode>0.0000</c:formatCode>
                <c:ptCount val="16"/>
                <c:pt idx="0">
                  <c:v>0</c:v>
                </c:pt>
                <c:pt idx="1">
                  <c:v>1.7409999999999998E-2</c:v>
                </c:pt>
                <c:pt idx="2">
                  <c:v>2.8670000000000005E-2</c:v>
                </c:pt>
                <c:pt idx="3">
                  <c:v>3.0599999999999995E-2</c:v>
                </c:pt>
                <c:pt idx="4">
                  <c:v>2.8560000000000002E-2</c:v>
                </c:pt>
                <c:pt idx="5">
                  <c:v>2.8070000000000012E-2</c:v>
                </c:pt>
                <c:pt idx="6">
                  <c:v>2.7599999999999986E-2</c:v>
                </c:pt>
                <c:pt idx="7">
                  <c:v>2.7150000000000007E-2</c:v>
                </c:pt>
                <c:pt idx="8">
                  <c:v>2.6719999999999994E-2</c:v>
                </c:pt>
                <c:pt idx="9">
                  <c:v>2.631E-2</c:v>
                </c:pt>
                <c:pt idx="10">
                  <c:v>2.5920000000000026E-2</c:v>
                </c:pt>
                <c:pt idx="11">
                  <c:v>2.5539999999999952E-2</c:v>
                </c:pt>
                <c:pt idx="12">
                  <c:v>2.5180000000000036E-2</c:v>
                </c:pt>
                <c:pt idx="13">
                  <c:v>2.4829999999999963E-2</c:v>
                </c:pt>
                <c:pt idx="14">
                  <c:v>2.4490000000000012E-2</c:v>
                </c:pt>
                <c:pt idx="15">
                  <c:v>2.4170000000000025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7213568"/>
        <c:axId val="839452160"/>
      </c:scatterChart>
      <c:valAx>
        <c:axId val="83721356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39452160"/>
        <c:crosses val="autoZero"/>
        <c:crossBetween val="midCat"/>
        <c:majorUnit val="1"/>
      </c:valAx>
      <c:valAx>
        <c:axId val="839452160"/>
        <c:scaling>
          <c:orientation val="minMax"/>
          <c:max val="3.500000000000001E-2"/>
          <c:min val="-1.0000000000000002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37213568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Y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15:$B$130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D$115:$D$130</c:f>
              <c:numCache>
                <c:formatCode>0.0000</c:formatCode>
                <c:ptCount val="16"/>
                <c:pt idx="0">
                  <c:v>0</c:v>
                </c:pt>
                <c:pt idx="1">
                  <c:v>9.41E-3</c:v>
                </c:pt>
                <c:pt idx="2">
                  <c:v>1.443E-2</c:v>
                </c:pt>
                <c:pt idx="3">
                  <c:v>1.8729999999999997E-2</c:v>
                </c:pt>
                <c:pt idx="4">
                  <c:v>1.9050000000000004E-2</c:v>
                </c:pt>
                <c:pt idx="5">
                  <c:v>1.813E-2</c:v>
                </c:pt>
                <c:pt idx="6">
                  <c:v>1.7119999999999996E-2</c:v>
                </c:pt>
                <c:pt idx="7">
                  <c:v>1.6840000000000008E-2</c:v>
                </c:pt>
                <c:pt idx="8">
                  <c:v>1.6579999999999984E-2</c:v>
                </c:pt>
                <c:pt idx="9">
                  <c:v>1.6330000000000011E-2</c:v>
                </c:pt>
                <c:pt idx="10">
                  <c:v>1.6080000000000011E-2</c:v>
                </c:pt>
                <c:pt idx="11">
                  <c:v>1.5849999999999975E-2</c:v>
                </c:pt>
                <c:pt idx="12">
                  <c:v>1.5630000000000005E-2</c:v>
                </c:pt>
                <c:pt idx="13">
                  <c:v>1.5410000000000007E-2</c:v>
                </c:pt>
                <c:pt idx="14">
                  <c:v>1.5210000000000001E-2</c:v>
                </c:pt>
                <c:pt idx="15">
                  <c:v>1.5000000000000013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2775680"/>
        <c:axId val="832777600"/>
      </c:scatterChart>
      <c:valAx>
        <c:axId val="832775680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32777600"/>
        <c:crosses val="autoZero"/>
        <c:crossBetween val="midCat"/>
        <c:majorUnit val="1"/>
      </c:valAx>
      <c:valAx>
        <c:axId val="832777600"/>
        <c:scaling>
          <c:orientation val="minMax"/>
          <c:max val="3.500000000000001E-2"/>
          <c:min val="-1.0000000000000002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32775680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A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31:$B$146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D$131:$D$146</c:f>
              <c:numCache>
                <c:formatCode>0.0000</c:formatCode>
                <c:ptCount val="16"/>
                <c:pt idx="0">
                  <c:v>0</c:v>
                </c:pt>
                <c:pt idx="1">
                  <c:v>-2.9399999999999999E-3</c:v>
                </c:pt>
                <c:pt idx="2">
                  <c:v>-2.5300000000000001E-3</c:v>
                </c:pt>
                <c:pt idx="3">
                  <c:v>-2.3400000000000001E-3</c:v>
                </c:pt>
                <c:pt idx="4">
                  <c:v>-1.9999999999999992E-3</c:v>
                </c:pt>
                <c:pt idx="5">
                  <c:v>-1.550000000000001E-3</c:v>
                </c:pt>
                <c:pt idx="6">
                  <c:v>-1.5300000000000001E-3</c:v>
                </c:pt>
                <c:pt idx="7">
                  <c:v>-1.49E-3</c:v>
                </c:pt>
                <c:pt idx="8">
                  <c:v>-1.4699999999999991E-3</c:v>
                </c:pt>
                <c:pt idx="9">
                  <c:v>-1.4300000000000007E-3</c:v>
                </c:pt>
                <c:pt idx="10">
                  <c:v>-1.4200000000000011E-3</c:v>
                </c:pt>
                <c:pt idx="11">
                  <c:v>-1.3799999999999993E-3</c:v>
                </c:pt>
                <c:pt idx="12">
                  <c:v>-1.3699999999999997E-3</c:v>
                </c:pt>
                <c:pt idx="13">
                  <c:v>-1.3400000000000009E-3</c:v>
                </c:pt>
                <c:pt idx="14">
                  <c:v>-1.3199999999999983E-3</c:v>
                </c:pt>
                <c:pt idx="15">
                  <c:v>-1.2999999999999991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2785792"/>
        <c:axId val="841680384"/>
      </c:scatterChart>
      <c:valAx>
        <c:axId val="83278579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41680384"/>
        <c:crosses val="autoZero"/>
        <c:crossBetween val="midCat"/>
        <c:majorUnit val="1"/>
      </c:valAx>
      <c:valAx>
        <c:axId val="841680384"/>
        <c:scaling>
          <c:orientation val="minMax"/>
          <c:max val="3.500000000000001E-2"/>
          <c:min val="-1.0000000000000002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32785792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W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99:$B$114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C$99:$C$114</c:f>
              <c:numCache>
                <c:formatCode>0.0000</c:formatCode>
                <c:ptCount val="16"/>
                <c:pt idx="0">
                  <c:v>0</c:v>
                </c:pt>
                <c:pt idx="1">
                  <c:v>1.7409999999999998E-2</c:v>
                </c:pt>
                <c:pt idx="2">
                  <c:v>4.6080000000000003E-2</c:v>
                </c:pt>
                <c:pt idx="3">
                  <c:v>7.6679999999999998E-2</c:v>
                </c:pt>
                <c:pt idx="4">
                  <c:v>0.10524</c:v>
                </c:pt>
                <c:pt idx="5">
                  <c:v>0.13331000000000001</c:v>
                </c:pt>
                <c:pt idx="6">
                  <c:v>0.16091</c:v>
                </c:pt>
                <c:pt idx="7">
                  <c:v>0.18806</c:v>
                </c:pt>
                <c:pt idx="8">
                  <c:v>0.21478</c:v>
                </c:pt>
                <c:pt idx="9">
                  <c:v>0.24109</c:v>
                </c:pt>
                <c:pt idx="10">
                  <c:v>0.26701000000000003</c:v>
                </c:pt>
                <c:pt idx="11">
                  <c:v>0.29254999999999998</c:v>
                </c:pt>
                <c:pt idx="12">
                  <c:v>0.31773000000000001</c:v>
                </c:pt>
                <c:pt idx="13">
                  <c:v>0.34255999999999998</c:v>
                </c:pt>
                <c:pt idx="14">
                  <c:v>0.36704999999999999</c:v>
                </c:pt>
                <c:pt idx="15">
                  <c:v>0.39122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9774336"/>
        <c:axId val="749776256"/>
      </c:scatterChart>
      <c:valAx>
        <c:axId val="749774336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49776256"/>
        <c:crosses val="autoZero"/>
        <c:crossBetween val="midCat"/>
        <c:majorUnit val="1"/>
      </c:valAx>
      <c:valAx>
        <c:axId val="749776256"/>
        <c:scaling>
          <c:orientation val="minMax"/>
          <c:max val="0.45"/>
          <c:min val="-5.000000000000001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49774336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G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47:$B$162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D$147:$D$162</c:f>
              <c:numCache>
                <c:formatCode>0.0000</c:formatCode>
                <c:ptCount val="16"/>
                <c:pt idx="0">
                  <c:v>0</c:v>
                </c:pt>
                <c:pt idx="1">
                  <c:v>-6.5599999999999999E-3</c:v>
                </c:pt>
                <c:pt idx="2">
                  <c:v>-3.7199999999999993E-3</c:v>
                </c:pt>
                <c:pt idx="3">
                  <c:v>-1.9900000000000004E-3</c:v>
                </c:pt>
                <c:pt idx="4">
                  <c:v>-1.5399999999999997E-3</c:v>
                </c:pt>
                <c:pt idx="5">
                  <c:v>-1.5200000000000005E-3</c:v>
                </c:pt>
                <c:pt idx="6">
                  <c:v>-1.4799999999999987E-3</c:v>
                </c:pt>
                <c:pt idx="7">
                  <c:v>-1.4499999999999999E-3</c:v>
                </c:pt>
                <c:pt idx="8">
                  <c:v>-1.4300000000000007E-3</c:v>
                </c:pt>
                <c:pt idx="9">
                  <c:v>-1.4000000000000019E-3</c:v>
                </c:pt>
                <c:pt idx="10">
                  <c:v>-1.3799999999999993E-3</c:v>
                </c:pt>
                <c:pt idx="11">
                  <c:v>-1.3500000000000005E-3</c:v>
                </c:pt>
                <c:pt idx="12">
                  <c:v>-1.3299999999999979E-3</c:v>
                </c:pt>
                <c:pt idx="13">
                  <c:v>-1.3100000000000021E-3</c:v>
                </c:pt>
                <c:pt idx="14">
                  <c:v>-1.2899999999999995E-3</c:v>
                </c:pt>
                <c:pt idx="15">
                  <c:v>-1.2700000000000003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1717248"/>
        <c:axId val="841719168"/>
      </c:scatterChart>
      <c:valAx>
        <c:axId val="84171724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41719168"/>
        <c:crosses val="autoZero"/>
        <c:crossBetween val="midCat"/>
        <c:majorUnit val="1"/>
      </c:valAx>
      <c:valAx>
        <c:axId val="841719168"/>
        <c:scaling>
          <c:orientation val="minMax"/>
          <c:max val="3.500000000000001E-2"/>
          <c:min val="-1.0000000000000002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41717248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63:$B$178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D$163:$D$178</c:f>
              <c:numCache>
                <c:formatCode>0.0000</c:formatCode>
                <c:ptCount val="16"/>
                <c:pt idx="0">
                  <c:v>0</c:v>
                </c:pt>
                <c:pt idx="1">
                  <c:v>-3.0400000000000002E-3</c:v>
                </c:pt>
                <c:pt idx="2">
                  <c:v>-2.6199999999999999E-3</c:v>
                </c:pt>
                <c:pt idx="3">
                  <c:v>-2.3300000000000005E-3</c:v>
                </c:pt>
                <c:pt idx="4">
                  <c:v>-1.9599999999999999E-3</c:v>
                </c:pt>
                <c:pt idx="5">
                  <c:v>-1.5599999999999989E-3</c:v>
                </c:pt>
                <c:pt idx="6">
                  <c:v>-1.5200000000000005E-3</c:v>
                </c:pt>
                <c:pt idx="7">
                  <c:v>-1.49E-3</c:v>
                </c:pt>
                <c:pt idx="8">
                  <c:v>-1.4600000000000012E-3</c:v>
                </c:pt>
                <c:pt idx="9">
                  <c:v>-1.4400000000000003E-3</c:v>
                </c:pt>
                <c:pt idx="10">
                  <c:v>-1.4099999999999981E-3</c:v>
                </c:pt>
                <c:pt idx="11">
                  <c:v>-1.3899999999999989E-3</c:v>
                </c:pt>
                <c:pt idx="12">
                  <c:v>-1.3600000000000001E-3</c:v>
                </c:pt>
                <c:pt idx="13">
                  <c:v>-1.3400000000000009E-3</c:v>
                </c:pt>
                <c:pt idx="14">
                  <c:v>-1.3200000000000017E-3</c:v>
                </c:pt>
                <c:pt idx="15">
                  <c:v>-1.2999999999999991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7172608"/>
        <c:axId val="843929088"/>
      </c:scatterChart>
      <c:valAx>
        <c:axId val="83717260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43929088"/>
        <c:crosses val="autoZero"/>
        <c:crossBetween val="midCat"/>
        <c:majorUnit val="1"/>
      </c:valAx>
      <c:valAx>
        <c:axId val="843929088"/>
        <c:scaling>
          <c:orientation val="minMax"/>
          <c:max val="3.500000000000001E-2"/>
          <c:min val="-1.0000000000000002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37172608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79:$B$194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D$179:$D$194</c:f>
              <c:numCache>
                <c:formatCode>0.0000</c:formatCode>
                <c:ptCount val="16"/>
                <c:pt idx="0">
                  <c:v>0</c:v>
                </c:pt>
                <c:pt idx="1">
                  <c:v>-5.3099999999999996E-3</c:v>
                </c:pt>
                <c:pt idx="2">
                  <c:v>-3.6300000000000004E-3</c:v>
                </c:pt>
                <c:pt idx="3">
                  <c:v>-2.2199999999999998E-3</c:v>
                </c:pt>
                <c:pt idx="4">
                  <c:v>-1.5899999999999994E-3</c:v>
                </c:pt>
                <c:pt idx="5">
                  <c:v>-1.5200000000000005E-3</c:v>
                </c:pt>
                <c:pt idx="6">
                  <c:v>-1.49E-3</c:v>
                </c:pt>
                <c:pt idx="7">
                  <c:v>-1.4699999999999991E-3</c:v>
                </c:pt>
                <c:pt idx="8">
                  <c:v>-1.4300000000000007E-3</c:v>
                </c:pt>
                <c:pt idx="9">
                  <c:v>-1.4200000000000011E-3</c:v>
                </c:pt>
                <c:pt idx="10">
                  <c:v>-1.3799999999999993E-3</c:v>
                </c:pt>
                <c:pt idx="11">
                  <c:v>-1.3699999999999997E-3</c:v>
                </c:pt>
                <c:pt idx="12">
                  <c:v>-1.3400000000000009E-3</c:v>
                </c:pt>
                <c:pt idx="13">
                  <c:v>-1.3099999999999987E-3</c:v>
                </c:pt>
                <c:pt idx="14">
                  <c:v>-1.3000000000000025E-3</c:v>
                </c:pt>
                <c:pt idx="15">
                  <c:v>-1.2799999999999999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3965952"/>
        <c:axId val="843967872"/>
      </c:scatterChart>
      <c:valAx>
        <c:axId val="84396595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43967872"/>
        <c:crosses val="autoZero"/>
        <c:crossBetween val="midCat"/>
        <c:majorUnit val="1"/>
      </c:valAx>
      <c:valAx>
        <c:axId val="843967872"/>
        <c:scaling>
          <c:orientation val="minMax"/>
          <c:max val="3.500000000000001E-2"/>
          <c:min val="-1.0000000000000002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43965952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Q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95:$B$210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D$195:$D$210</c:f>
              <c:numCache>
                <c:formatCode>0.0000</c:formatCode>
                <c:ptCount val="16"/>
                <c:pt idx="0">
                  <c:v>0</c:v>
                </c:pt>
                <c:pt idx="1">
                  <c:v>-3.9100000000000003E-3</c:v>
                </c:pt>
                <c:pt idx="2">
                  <c:v>-3.0899999999999999E-3</c:v>
                </c:pt>
                <c:pt idx="3">
                  <c:v>-2.2999999999999991E-3</c:v>
                </c:pt>
                <c:pt idx="4">
                  <c:v>-1.8000000000000013E-3</c:v>
                </c:pt>
                <c:pt idx="5">
                  <c:v>-1.5399999999999997E-3</c:v>
                </c:pt>
                <c:pt idx="6">
                  <c:v>-1.5099999999999992E-3</c:v>
                </c:pt>
                <c:pt idx="7">
                  <c:v>-1.4800000000000021E-3</c:v>
                </c:pt>
                <c:pt idx="8">
                  <c:v>-1.4599999999999995E-3</c:v>
                </c:pt>
                <c:pt idx="9">
                  <c:v>-1.4199999999999977E-3</c:v>
                </c:pt>
                <c:pt idx="10">
                  <c:v>-1.4000000000000019E-3</c:v>
                </c:pt>
                <c:pt idx="11">
                  <c:v>-1.3799999999999993E-3</c:v>
                </c:pt>
                <c:pt idx="12">
                  <c:v>-1.3600000000000001E-3</c:v>
                </c:pt>
                <c:pt idx="13">
                  <c:v>-1.3300000000000013E-3</c:v>
                </c:pt>
                <c:pt idx="14">
                  <c:v>-1.3099999999999987E-3</c:v>
                </c:pt>
                <c:pt idx="15">
                  <c:v>-1.2899999999999995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5942144"/>
        <c:axId val="843953664"/>
      </c:scatterChart>
      <c:valAx>
        <c:axId val="845942144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43953664"/>
        <c:crosses val="autoZero"/>
        <c:crossBetween val="midCat"/>
        <c:majorUnit val="1"/>
      </c:valAx>
      <c:valAx>
        <c:axId val="843953664"/>
        <c:scaling>
          <c:orientation val="minMax"/>
          <c:max val="3.500000000000001E-2"/>
          <c:min val="-1.0000000000000002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45942144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N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11:$B$226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D$211:$D$226</c:f>
              <c:numCache>
                <c:formatCode>0.0000</c:formatCode>
                <c:ptCount val="16"/>
                <c:pt idx="0">
                  <c:v>0</c:v>
                </c:pt>
                <c:pt idx="1">
                  <c:v>-4.9300000000000004E-3</c:v>
                </c:pt>
                <c:pt idx="2">
                  <c:v>-3.5099999999999992E-3</c:v>
                </c:pt>
                <c:pt idx="3">
                  <c:v>-2.3200000000000009E-3</c:v>
                </c:pt>
                <c:pt idx="4">
                  <c:v>-1.6100000000000003E-3</c:v>
                </c:pt>
                <c:pt idx="5">
                  <c:v>-1.5299999999999984E-3</c:v>
                </c:pt>
                <c:pt idx="6">
                  <c:v>-1.5000000000000013E-3</c:v>
                </c:pt>
                <c:pt idx="7">
                  <c:v>-1.4599999999999995E-3</c:v>
                </c:pt>
                <c:pt idx="8">
                  <c:v>-1.4400000000000003E-3</c:v>
                </c:pt>
                <c:pt idx="9">
                  <c:v>-1.4200000000000011E-3</c:v>
                </c:pt>
                <c:pt idx="10">
                  <c:v>-1.3899999999999989E-3</c:v>
                </c:pt>
                <c:pt idx="11">
                  <c:v>-1.3699999999999997E-3</c:v>
                </c:pt>
                <c:pt idx="12">
                  <c:v>-1.3400000000000009E-3</c:v>
                </c:pt>
                <c:pt idx="13">
                  <c:v>-1.3199999999999983E-3</c:v>
                </c:pt>
                <c:pt idx="14">
                  <c:v>-1.3000000000000025E-3</c:v>
                </c:pt>
                <c:pt idx="15">
                  <c:v>-1.2799999999999999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5993856"/>
        <c:axId val="845996032"/>
      </c:scatterChart>
      <c:valAx>
        <c:axId val="845993856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45996032"/>
        <c:crosses val="autoZero"/>
        <c:crossBetween val="midCat"/>
        <c:majorUnit val="1"/>
      </c:valAx>
      <c:valAx>
        <c:axId val="845996032"/>
        <c:scaling>
          <c:orientation val="minMax"/>
          <c:max val="3.500000000000001E-2"/>
          <c:min val="-1.0000000000000002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45993856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27:$B$242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D$227:$D$242</c:f>
              <c:numCache>
                <c:formatCode>0.0000</c:formatCode>
                <c:ptCount val="16"/>
                <c:pt idx="0">
                  <c:v>0</c:v>
                </c:pt>
                <c:pt idx="1">
                  <c:v>-6.1700000000000001E-3</c:v>
                </c:pt>
                <c:pt idx="2">
                  <c:v>-3.7099999999999998E-3</c:v>
                </c:pt>
                <c:pt idx="3">
                  <c:v>-2.1100000000000008E-3</c:v>
                </c:pt>
                <c:pt idx="4">
                  <c:v>-1.5499999999999993E-3</c:v>
                </c:pt>
                <c:pt idx="5">
                  <c:v>-1.5200000000000005E-3</c:v>
                </c:pt>
                <c:pt idx="6">
                  <c:v>-1.4799999999999987E-3</c:v>
                </c:pt>
                <c:pt idx="7">
                  <c:v>-1.4599999999999995E-3</c:v>
                </c:pt>
                <c:pt idx="8">
                  <c:v>-1.4300000000000007E-3</c:v>
                </c:pt>
                <c:pt idx="9">
                  <c:v>-1.4000000000000019E-3</c:v>
                </c:pt>
                <c:pt idx="10">
                  <c:v>-1.3799999999999993E-3</c:v>
                </c:pt>
                <c:pt idx="11">
                  <c:v>-1.3600000000000001E-3</c:v>
                </c:pt>
                <c:pt idx="12">
                  <c:v>-1.3299999999999979E-3</c:v>
                </c:pt>
                <c:pt idx="13">
                  <c:v>-1.3100000000000021E-3</c:v>
                </c:pt>
                <c:pt idx="14">
                  <c:v>-1.2899999999999995E-3</c:v>
                </c:pt>
                <c:pt idx="15">
                  <c:v>-1.2799999999999999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6143872"/>
        <c:axId val="846145792"/>
      </c:scatterChart>
      <c:valAx>
        <c:axId val="84614387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46145792"/>
        <c:crosses val="autoZero"/>
        <c:crossBetween val="midCat"/>
        <c:majorUnit val="1"/>
      </c:valAx>
      <c:valAx>
        <c:axId val="846145792"/>
        <c:scaling>
          <c:orientation val="minMax"/>
          <c:max val="3.500000000000001E-2"/>
          <c:min val="-1.0000000000000002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46143872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D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43:$B$258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D$243:$D$258</c:f>
              <c:numCache>
                <c:formatCode>0.0000</c:formatCode>
                <c:ptCount val="16"/>
                <c:pt idx="0">
                  <c:v>0</c:v>
                </c:pt>
                <c:pt idx="1">
                  <c:v>-6.2399999999999999E-3</c:v>
                </c:pt>
                <c:pt idx="2">
                  <c:v>-3.7200000000000002E-3</c:v>
                </c:pt>
                <c:pt idx="3">
                  <c:v>-2.0800000000000003E-3</c:v>
                </c:pt>
                <c:pt idx="4">
                  <c:v>-1.5499999999999993E-3</c:v>
                </c:pt>
                <c:pt idx="5">
                  <c:v>-1.5100000000000009E-3</c:v>
                </c:pt>
                <c:pt idx="6">
                  <c:v>-1.49E-3</c:v>
                </c:pt>
                <c:pt idx="7">
                  <c:v>-1.4499999999999999E-3</c:v>
                </c:pt>
                <c:pt idx="8">
                  <c:v>-1.4300000000000007E-3</c:v>
                </c:pt>
                <c:pt idx="9">
                  <c:v>-1.4099999999999981E-3</c:v>
                </c:pt>
                <c:pt idx="10">
                  <c:v>-1.3799999999999993E-3</c:v>
                </c:pt>
                <c:pt idx="11">
                  <c:v>-1.3500000000000005E-3</c:v>
                </c:pt>
                <c:pt idx="12">
                  <c:v>-1.3300000000000013E-3</c:v>
                </c:pt>
                <c:pt idx="13">
                  <c:v>-1.3199999999999983E-3</c:v>
                </c:pt>
                <c:pt idx="14">
                  <c:v>-1.2900000000000029E-3</c:v>
                </c:pt>
                <c:pt idx="15">
                  <c:v>-1.2699999999999968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6158080"/>
        <c:axId val="846197120"/>
      </c:scatterChart>
      <c:valAx>
        <c:axId val="846158080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46197120"/>
        <c:crosses val="autoZero"/>
        <c:crossBetween val="midCat"/>
        <c:majorUnit val="1"/>
      </c:valAx>
      <c:valAx>
        <c:axId val="846197120"/>
        <c:scaling>
          <c:orientation val="minMax"/>
          <c:max val="3.500000000000001E-2"/>
          <c:min val="-1.0000000000000002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46158080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H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59:$B$274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D$259:$D$274</c:f>
              <c:numCache>
                <c:formatCode>0.0000</c:formatCode>
                <c:ptCount val="16"/>
                <c:pt idx="0">
                  <c:v>0</c:v>
                </c:pt>
                <c:pt idx="1">
                  <c:v>1.4999999999999999E-4</c:v>
                </c:pt>
                <c:pt idx="2">
                  <c:v>-3.5999999999999997E-4</c:v>
                </c:pt>
                <c:pt idx="3">
                  <c:v>1E-4</c:v>
                </c:pt>
                <c:pt idx="4">
                  <c:v>-9.3999999999999997E-4</c:v>
                </c:pt>
                <c:pt idx="5">
                  <c:v>-3.700000000000001E-4</c:v>
                </c:pt>
                <c:pt idx="6">
                  <c:v>-3.4000000000000002E-4</c:v>
                </c:pt>
                <c:pt idx="7">
                  <c:v>6.0000000000000157E-5</c:v>
                </c:pt>
                <c:pt idx="8">
                  <c:v>-2.1000000000000012E-4</c:v>
                </c:pt>
                <c:pt idx="9">
                  <c:v>1.6000000000000001E-3</c:v>
                </c:pt>
                <c:pt idx="10">
                  <c:v>-2.3000000000000001E-4</c:v>
                </c:pt>
                <c:pt idx="11">
                  <c:v>-2.1000000000000001E-4</c:v>
                </c:pt>
                <c:pt idx="12">
                  <c:v>-2.1000000000000001E-4</c:v>
                </c:pt>
                <c:pt idx="13">
                  <c:v>-1.9999999999999998E-4</c:v>
                </c:pt>
                <c:pt idx="14">
                  <c:v>-2.0000000000000009E-4</c:v>
                </c:pt>
                <c:pt idx="15">
                  <c:v>-1.8999999999999985E-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8384384"/>
        <c:axId val="848386304"/>
      </c:scatterChart>
      <c:valAx>
        <c:axId val="848384384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48386304"/>
        <c:crosses val="autoZero"/>
        <c:crossBetween val="midCat"/>
        <c:majorUnit val="1"/>
      </c:valAx>
      <c:valAx>
        <c:axId val="848386304"/>
        <c:scaling>
          <c:orientation val="minMax"/>
          <c:max val="3.500000000000001E-2"/>
          <c:min val="-1.0000000000000002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48384384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R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75:$B$290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D$275:$D$290</c:f>
              <c:numCache>
                <c:formatCode>0.0000</c:formatCode>
                <c:ptCount val="16"/>
                <c:pt idx="0">
                  <c:v>0</c:v>
                </c:pt>
                <c:pt idx="1">
                  <c:v>-1.06E-3</c:v>
                </c:pt>
                <c:pt idx="2">
                  <c:v>-1.42E-3</c:v>
                </c:pt>
                <c:pt idx="3">
                  <c:v>-1.48E-3</c:v>
                </c:pt>
                <c:pt idx="4">
                  <c:v>-1.17E-3</c:v>
                </c:pt>
                <c:pt idx="5">
                  <c:v>-1.9100000000000002E-3</c:v>
                </c:pt>
                <c:pt idx="6">
                  <c:v>-1.5599999999999998E-3</c:v>
                </c:pt>
                <c:pt idx="7">
                  <c:v>-1.5300000000000001E-3</c:v>
                </c:pt>
                <c:pt idx="8">
                  <c:v>-1.5099999999999992E-3</c:v>
                </c:pt>
                <c:pt idx="9">
                  <c:v>-1.4700000000000008E-3</c:v>
                </c:pt>
                <c:pt idx="10">
                  <c:v>-1.4499999999999999E-3</c:v>
                </c:pt>
                <c:pt idx="11">
                  <c:v>-1.4300000000000007E-3</c:v>
                </c:pt>
                <c:pt idx="12">
                  <c:v>-1.3899999999999989E-3</c:v>
                </c:pt>
                <c:pt idx="13">
                  <c:v>-1.3799999999999993E-3</c:v>
                </c:pt>
                <c:pt idx="14">
                  <c:v>-1.3500000000000005E-3</c:v>
                </c:pt>
                <c:pt idx="15">
                  <c:v>-1.3300000000000013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8423168"/>
        <c:axId val="849543552"/>
      </c:scatterChart>
      <c:valAx>
        <c:axId val="84842316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49543552"/>
        <c:crosses val="autoZero"/>
        <c:crossBetween val="midCat"/>
        <c:majorUnit val="1"/>
      </c:valAx>
      <c:valAx>
        <c:axId val="849543552"/>
        <c:scaling>
          <c:orientation val="minMax"/>
          <c:max val="3.500000000000001E-2"/>
          <c:min val="-1.0000000000000002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48423168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K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91:$B$306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D$291:$D$306</c:f>
              <c:numCache>
                <c:formatCode>0.0000</c:formatCode>
                <c:ptCount val="16"/>
                <c:pt idx="0">
                  <c:v>0</c:v>
                </c:pt>
                <c:pt idx="1">
                  <c:v>-5.9300000000000004E-3</c:v>
                </c:pt>
                <c:pt idx="2">
                  <c:v>-3.7200000000000002E-3</c:v>
                </c:pt>
                <c:pt idx="3">
                  <c:v>-2.1399999999999995E-3</c:v>
                </c:pt>
                <c:pt idx="4">
                  <c:v>-1.5499999999999993E-3</c:v>
                </c:pt>
                <c:pt idx="5">
                  <c:v>-1.5200000000000005E-3</c:v>
                </c:pt>
                <c:pt idx="6">
                  <c:v>-1.4800000000000004E-3</c:v>
                </c:pt>
                <c:pt idx="7">
                  <c:v>-1.4599999999999995E-3</c:v>
                </c:pt>
                <c:pt idx="8">
                  <c:v>-1.4300000000000007E-3</c:v>
                </c:pt>
                <c:pt idx="9">
                  <c:v>-1.4099999999999981E-3</c:v>
                </c:pt>
                <c:pt idx="10">
                  <c:v>-1.3800000000000028E-3</c:v>
                </c:pt>
                <c:pt idx="11">
                  <c:v>-1.3600000000000001E-3</c:v>
                </c:pt>
                <c:pt idx="12">
                  <c:v>-1.3299999999999979E-3</c:v>
                </c:pt>
                <c:pt idx="13">
                  <c:v>-1.3200000000000017E-3</c:v>
                </c:pt>
                <c:pt idx="14">
                  <c:v>-1.2899999999999995E-3</c:v>
                </c:pt>
                <c:pt idx="15">
                  <c:v>-1.2700000000000003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9564032"/>
        <c:axId val="849565952"/>
      </c:scatterChart>
      <c:valAx>
        <c:axId val="84956403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49565952"/>
        <c:crosses val="autoZero"/>
        <c:crossBetween val="midCat"/>
        <c:majorUnit val="1"/>
      </c:valAx>
      <c:valAx>
        <c:axId val="849565952"/>
        <c:scaling>
          <c:orientation val="minMax"/>
          <c:max val="3.500000000000001E-2"/>
          <c:min val="-1.0000000000000002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49564032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Y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15:$B$130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C$115:$C$130</c:f>
              <c:numCache>
                <c:formatCode>0.0000</c:formatCode>
                <c:ptCount val="16"/>
                <c:pt idx="0">
                  <c:v>0</c:v>
                </c:pt>
                <c:pt idx="1">
                  <c:v>9.41E-3</c:v>
                </c:pt>
                <c:pt idx="2">
                  <c:v>2.384E-2</c:v>
                </c:pt>
                <c:pt idx="3">
                  <c:v>4.2569999999999997E-2</c:v>
                </c:pt>
                <c:pt idx="4">
                  <c:v>6.1620000000000001E-2</c:v>
                </c:pt>
                <c:pt idx="5">
                  <c:v>7.9750000000000001E-2</c:v>
                </c:pt>
                <c:pt idx="6">
                  <c:v>9.6869999999999998E-2</c:v>
                </c:pt>
                <c:pt idx="7">
                  <c:v>0.11371000000000001</c:v>
                </c:pt>
                <c:pt idx="8">
                  <c:v>0.13028999999999999</c:v>
                </c:pt>
                <c:pt idx="9">
                  <c:v>0.14662</c:v>
                </c:pt>
                <c:pt idx="10">
                  <c:v>0.16270000000000001</c:v>
                </c:pt>
                <c:pt idx="11">
                  <c:v>0.17854999999999999</c:v>
                </c:pt>
                <c:pt idx="12">
                  <c:v>0.19417999999999999</c:v>
                </c:pt>
                <c:pt idx="13">
                  <c:v>0.20959</c:v>
                </c:pt>
                <c:pt idx="14">
                  <c:v>0.2248</c:v>
                </c:pt>
                <c:pt idx="15">
                  <c:v>0.2398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9102720"/>
        <c:axId val="739104640"/>
      </c:scatterChart>
      <c:valAx>
        <c:axId val="739102720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39104640"/>
        <c:crosses val="autoZero"/>
        <c:crossBetween val="midCat"/>
        <c:majorUnit val="1"/>
      </c:valAx>
      <c:valAx>
        <c:axId val="739104640"/>
        <c:scaling>
          <c:orientation val="minMax"/>
          <c:max val="0.45"/>
          <c:min val="-5.000000000000001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39102720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P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307:$B$322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D$307:$D$322</c:f>
              <c:numCache>
                <c:formatCode>0.0000</c:formatCode>
                <c:ptCount val="16"/>
                <c:pt idx="0">
                  <c:v>0</c:v>
                </c:pt>
                <c:pt idx="1">
                  <c:v>-6.2199999999999998E-3</c:v>
                </c:pt>
                <c:pt idx="2">
                  <c:v>-3.7300000000000007E-3</c:v>
                </c:pt>
                <c:pt idx="3">
                  <c:v>-2.0800000000000003E-3</c:v>
                </c:pt>
                <c:pt idx="4">
                  <c:v>-1.5499999999999993E-3</c:v>
                </c:pt>
                <c:pt idx="5">
                  <c:v>-1.5200000000000005E-3</c:v>
                </c:pt>
                <c:pt idx="6">
                  <c:v>-1.4800000000000004E-3</c:v>
                </c:pt>
                <c:pt idx="7">
                  <c:v>-1.4599999999999995E-3</c:v>
                </c:pt>
                <c:pt idx="8">
                  <c:v>-1.4300000000000007E-3</c:v>
                </c:pt>
                <c:pt idx="9">
                  <c:v>-1.3999999999999985E-3</c:v>
                </c:pt>
                <c:pt idx="10">
                  <c:v>-1.3799999999999993E-3</c:v>
                </c:pt>
                <c:pt idx="11">
                  <c:v>-1.3500000000000005E-3</c:v>
                </c:pt>
                <c:pt idx="12">
                  <c:v>-1.3400000000000009E-3</c:v>
                </c:pt>
                <c:pt idx="13">
                  <c:v>-1.3099999999999987E-3</c:v>
                </c:pt>
                <c:pt idx="14">
                  <c:v>-1.2899999999999995E-3</c:v>
                </c:pt>
                <c:pt idx="15">
                  <c:v>-1.2700000000000003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9598720"/>
        <c:axId val="849600896"/>
      </c:scatterChart>
      <c:valAx>
        <c:axId val="849598720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49600896"/>
        <c:crosses val="autoZero"/>
        <c:crossBetween val="midCat"/>
        <c:majorUnit val="1"/>
      </c:valAx>
      <c:valAx>
        <c:axId val="849600896"/>
        <c:scaling>
          <c:orientation val="minMax"/>
          <c:max val="3.500000000000001E-2"/>
          <c:min val="-1.0000000000000002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49598720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C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3:$B$18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F$3:$F$18</c:f>
              <c:numCache>
                <c:formatCode>0.0000</c:formatCode>
                <c:ptCount val="16"/>
                <c:pt idx="0">
                  <c:v>0</c:v>
                </c:pt>
                <c:pt idx="1">
                  <c:v>8.4399999999999996E-3</c:v>
                </c:pt>
                <c:pt idx="2">
                  <c:v>7.3100000000000005E-3</c:v>
                </c:pt>
                <c:pt idx="3">
                  <c:v>5.4599999999999996E-3</c:v>
                </c:pt>
                <c:pt idx="4">
                  <c:v>3.8100000000000009E-3</c:v>
                </c:pt>
                <c:pt idx="5">
                  <c:v>3.5199999999999988E-3</c:v>
                </c:pt>
                <c:pt idx="6">
                  <c:v>3.4699999999999974E-3</c:v>
                </c:pt>
                <c:pt idx="7">
                  <c:v>3.4200000000000064E-3</c:v>
                </c:pt>
                <c:pt idx="8">
                  <c:v>3.369999999999998E-3</c:v>
                </c:pt>
                <c:pt idx="9">
                  <c:v>3.3199999999999966E-3</c:v>
                </c:pt>
                <c:pt idx="10">
                  <c:v>3.2700000000000021E-3</c:v>
                </c:pt>
                <c:pt idx="11">
                  <c:v>3.2299999999999968E-3</c:v>
                </c:pt>
                <c:pt idx="12">
                  <c:v>3.1900000000000053E-3</c:v>
                </c:pt>
                <c:pt idx="13">
                  <c:v>3.139999999999997E-3</c:v>
                </c:pt>
                <c:pt idx="14">
                  <c:v>3.1100000000000017E-3</c:v>
                </c:pt>
                <c:pt idx="15">
                  <c:v>3.0600000000000002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2853120"/>
        <c:axId val="852855040"/>
      </c:scatterChart>
      <c:valAx>
        <c:axId val="852853120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52855040"/>
        <c:crosses val="autoZero"/>
        <c:crossBetween val="midCat"/>
        <c:majorUnit val="1"/>
      </c:valAx>
      <c:valAx>
        <c:axId val="852855040"/>
        <c:scaling>
          <c:orientation val="minMax"/>
          <c:max val="2.0000000000000004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52853120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M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9:$B$34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F$19:$F$34</c:f>
              <c:numCache>
                <c:formatCode>0.0000</c:formatCode>
                <c:ptCount val="16"/>
                <c:pt idx="0">
                  <c:v>0</c:v>
                </c:pt>
                <c:pt idx="1">
                  <c:v>1.146E-2</c:v>
                </c:pt>
                <c:pt idx="2">
                  <c:v>8.1100000000000009E-3</c:v>
                </c:pt>
                <c:pt idx="3">
                  <c:v>5.0100000000000006E-3</c:v>
                </c:pt>
                <c:pt idx="4">
                  <c:v>3.5499999999999976E-3</c:v>
                </c:pt>
                <c:pt idx="5">
                  <c:v>3.4900000000000035E-3</c:v>
                </c:pt>
                <c:pt idx="6">
                  <c:v>3.4399999999999986E-3</c:v>
                </c:pt>
                <c:pt idx="7">
                  <c:v>3.3899999999999972E-3</c:v>
                </c:pt>
                <c:pt idx="8">
                  <c:v>3.3499999999999988E-3</c:v>
                </c:pt>
                <c:pt idx="9">
                  <c:v>3.2900000000000013E-3</c:v>
                </c:pt>
                <c:pt idx="10">
                  <c:v>3.2500000000000029E-3</c:v>
                </c:pt>
                <c:pt idx="11">
                  <c:v>3.2099999999999976E-3</c:v>
                </c:pt>
                <c:pt idx="12">
                  <c:v>3.1600000000000031E-3</c:v>
                </c:pt>
                <c:pt idx="13">
                  <c:v>3.1300000000000008E-3</c:v>
                </c:pt>
                <c:pt idx="14">
                  <c:v>3.0799999999999994E-3</c:v>
                </c:pt>
                <c:pt idx="15">
                  <c:v>3.040000000000001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2883712"/>
        <c:axId val="853938560"/>
      </c:scatterChart>
      <c:valAx>
        <c:axId val="85288371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53938560"/>
        <c:crosses val="autoZero"/>
        <c:crossBetween val="midCat"/>
        <c:majorUnit val="1"/>
      </c:valAx>
      <c:valAx>
        <c:axId val="853938560"/>
        <c:scaling>
          <c:orientation val="minMax"/>
          <c:max val="2.0000000000000004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52883712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F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35:$B$50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F$35:$F$50</c:f>
              <c:numCache>
                <c:formatCode>0.0000</c:formatCode>
                <c:ptCount val="16"/>
                <c:pt idx="0">
                  <c:v>0</c:v>
                </c:pt>
                <c:pt idx="1">
                  <c:v>1.6310000000000002E-2</c:v>
                </c:pt>
                <c:pt idx="2">
                  <c:v>7.9499999999999987E-3</c:v>
                </c:pt>
                <c:pt idx="3">
                  <c:v>3.6199999999999982E-3</c:v>
                </c:pt>
                <c:pt idx="4">
                  <c:v>3.5199999999999988E-3</c:v>
                </c:pt>
                <c:pt idx="5">
                  <c:v>3.4600000000000047E-3</c:v>
                </c:pt>
                <c:pt idx="6">
                  <c:v>3.4199999999999994E-3</c:v>
                </c:pt>
                <c:pt idx="7">
                  <c:v>3.3600000000000019E-3</c:v>
                </c:pt>
                <c:pt idx="8">
                  <c:v>3.3199999999999966E-3</c:v>
                </c:pt>
                <c:pt idx="9">
                  <c:v>3.2700000000000021E-3</c:v>
                </c:pt>
                <c:pt idx="10">
                  <c:v>3.2200000000000006E-3</c:v>
                </c:pt>
                <c:pt idx="11">
                  <c:v>3.1899999999999984E-3</c:v>
                </c:pt>
                <c:pt idx="12">
                  <c:v>3.139999999999997E-3</c:v>
                </c:pt>
                <c:pt idx="13">
                  <c:v>3.0999999999999986E-3</c:v>
                </c:pt>
                <c:pt idx="14">
                  <c:v>3.0600000000000002E-3</c:v>
                </c:pt>
                <c:pt idx="15">
                  <c:v>3.0200000000000088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3975424"/>
        <c:axId val="853977344"/>
      </c:scatterChart>
      <c:valAx>
        <c:axId val="853975424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53977344"/>
        <c:crosses val="autoZero"/>
        <c:crossBetween val="midCat"/>
        <c:majorUnit val="1"/>
      </c:valAx>
      <c:valAx>
        <c:axId val="853977344"/>
        <c:scaling>
          <c:orientation val="minMax"/>
          <c:max val="2.0000000000000004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53975424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I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51:$B$66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F$51:$F$66</c:f>
              <c:numCache>
                <c:formatCode>0.0000</c:formatCode>
                <c:ptCount val="16"/>
                <c:pt idx="0">
                  <c:v>0</c:v>
                </c:pt>
                <c:pt idx="1">
                  <c:v>1.336E-2</c:v>
                </c:pt>
                <c:pt idx="2">
                  <c:v>8.3099999999999979E-3</c:v>
                </c:pt>
                <c:pt idx="3">
                  <c:v>4.2500000000000003E-3</c:v>
                </c:pt>
                <c:pt idx="4">
                  <c:v>3.5300000000000019E-3</c:v>
                </c:pt>
                <c:pt idx="5">
                  <c:v>3.4899999999999966E-3</c:v>
                </c:pt>
                <c:pt idx="6">
                  <c:v>3.4300000000000025E-3</c:v>
                </c:pt>
                <c:pt idx="7">
                  <c:v>3.3800000000000011E-3</c:v>
                </c:pt>
                <c:pt idx="8">
                  <c:v>3.3299999999999996E-3</c:v>
                </c:pt>
                <c:pt idx="9">
                  <c:v>3.2900000000000013E-3</c:v>
                </c:pt>
                <c:pt idx="10">
                  <c:v>3.2399999999999998E-3</c:v>
                </c:pt>
                <c:pt idx="11">
                  <c:v>3.1899999999999984E-3</c:v>
                </c:pt>
                <c:pt idx="12">
                  <c:v>3.1600000000000031E-3</c:v>
                </c:pt>
                <c:pt idx="13">
                  <c:v>3.1099999999999947E-3</c:v>
                </c:pt>
                <c:pt idx="14">
                  <c:v>3.0700000000000033E-3</c:v>
                </c:pt>
                <c:pt idx="15">
                  <c:v>3.040000000000001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6176896"/>
        <c:axId val="856191360"/>
      </c:scatterChart>
      <c:valAx>
        <c:axId val="856176896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56191360"/>
        <c:crosses val="autoZero"/>
        <c:crossBetween val="midCat"/>
        <c:majorUnit val="1"/>
      </c:valAx>
      <c:valAx>
        <c:axId val="856191360"/>
        <c:scaling>
          <c:orientation val="minMax"/>
          <c:max val="2.0000000000000004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56176896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L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67:$B$82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F$67:$F$82</c:f>
              <c:numCache>
                <c:formatCode>0.0000</c:formatCode>
                <c:ptCount val="16"/>
                <c:pt idx="0">
                  <c:v>0</c:v>
                </c:pt>
                <c:pt idx="1">
                  <c:v>1.2619999999999999E-2</c:v>
                </c:pt>
                <c:pt idx="2">
                  <c:v>8.2699999999999996E-3</c:v>
                </c:pt>
                <c:pt idx="3">
                  <c:v>4.5100000000000001E-3</c:v>
                </c:pt>
                <c:pt idx="4">
                  <c:v>3.5400000000000015E-3</c:v>
                </c:pt>
                <c:pt idx="5">
                  <c:v>3.49E-3</c:v>
                </c:pt>
                <c:pt idx="6">
                  <c:v>3.4399999999999986E-3</c:v>
                </c:pt>
                <c:pt idx="7">
                  <c:v>3.3800000000000011E-3</c:v>
                </c:pt>
                <c:pt idx="8">
                  <c:v>3.3400000000000027E-3</c:v>
                </c:pt>
                <c:pt idx="9">
                  <c:v>3.2799999999999982E-3</c:v>
                </c:pt>
                <c:pt idx="10">
                  <c:v>3.2499999999999959E-3</c:v>
                </c:pt>
                <c:pt idx="11">
                  <c:v>3.2000000000000015E-3</c:v>
                </c:pt>
                <c:pt idx="12">
                  <c:v>3.1600000000000031E-3</c:v>
                </c:pt>
                <c:pt idx="13">
                  <c:v>3.1100000000000017E-3</c:v>
                </c:pt>
                <c:pt idx="14">
                  <c:v>3.0799999999999994E-3</c:v>
                </c:pt>
                <c:pt idx="15">
                  <c:v>3.040000000000001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6220032"/>
        <c:axId val="856221952"/>
      </c:scatterChart>
      <c:valAx>
        <c:axId val="85622003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56221952"/>
        <c:crosses val="autoZero"/>
        <c:crossBetween val="midCat"/>
        <c:majorUnit val="1"/>
      </c:valAx>
      <c:valAx>
        <c:axId val="856221952"/>
        <c:scaling>
          <c:orientation val="minMax"/>
          <c:max val="2.0000000000000004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56220032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V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83:$B$98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F$83:$F$98</c:f>
              <c:numCache>
                <c:formatCode>0.0000</c:formatCode>
                <c:ptCount val="16"/>
                <c:pt idx="0">
                  <c:v>0</c:v>
                </c:pt>
                <c:pt idx="1">
                  <c:v>9.41E-3</c:v>
                </c:pt>
                <c:pt idx="2">
                  <c:v>7.7000000000000002E-3</c:v>
                </c:pt>
                <c:pt idx="3">
                  <c:v>5.5499999999999994E-3</c:v>
                </c:pt>
                <c:pt idx="4">
                  <c:v>3.6300000000000013E-3</c:v>
                </c:pt>
                <c:pt idx="5">
                  <c:v>3.5099999999999992E-3</c:v>
                </c:pt>
                <c:pt idx="6">
                  <c:v>3.4500000000000017E-3</c:v>
                </c:pt>
                <c:pt idx="7">
                  <c:v>3.4099999999999964E-3</c:v>
                </c:pt>
                <c:pt idx="8">
                  <c:v>3.3600000000000019E-3</c:v>
                </c:pt>
                <c:pt idx="9">
                  <c:v>3.3100000000000004E-3</c:v>
                </c:pt>
                <c:pt idx="10">
                  <c:v>3.259999999999999E-3</c:v>
                </c:pt>
                <c:pt idx="11">
                  <c:v>3.2200000000000006E-3</c:v>
                </c:pt>
                <c:pt idx="12">
                  <c:v>3.1800000000000023E-3</c:v>
                </c:pt>
                <c:pt idx="13">
                  <c:v>3.1300000000000008E-3</c:v>
                </c:pt>
                <c:pt idx="14">
                  <c:v>3.0999999999999986E-3</c:v>
                </c:pt>
                <c:pt idx="15">
                  <c:v>3.0600000000000002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8413312"/>
        <c:axId val="858419584"/>
      </c:scatterChart>
      <c:valAx>
        <c:axId val="85841331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58419584"/>
        <c:crosses val="autoZero"/>
        <c:crossBetween val="midCat"/>
        <c:majorUnit val="1"/>
      </c:valAx>
      <c:valAx>
        <c:axId val="858419584"/>
        <c:scaling>
          <c:orientation val="minMax"/>
          <c:max val="2.0000000000000004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58413312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W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99:$B$114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F$99:$F$114</c:f>
              <c:numCache>
                <c:formatCode>0.0000</c:formatCode>
                <c:ptCount val="16"/>
                <c:pt idx="0">
                  <c:v>0</c:v>
                </c:pt>
                <c:pt idx="1">
                  <c:v>1.8419999999999999E-2</c:v>
                </c:pt>
                <c:pt idx="2">
                  <c:v>6.8300000000000027E-3</c:v>
                </c:pt>
                <c:pt idx="3">
                  <c:v>3.5599999999999972E-3</c:v>
                </c:pt>
                <c:pt idx="4">
                  <c:v>3.5100000000000027E-3</c:v>
                </c:pt>
                <c:pt idx="5">
                  <c:v>3.4599999999999978E-3</c:v>
                </c:pt>
                <c:pt idx="6">
                  <c:v>3.4100000000000033E-3</c:v>
                </c:pt>
                <c:pt idx="7">
                  <c:v>3.3499999999999988E-3</c:v>
                </c:pt>
                <c:pt idx="8">
                  <c:v>3.3100000000000004E-3</c:v>
                </c:pt>
                <c:pt idx="9">
                  <c:v>3.2699999999999951E-3</c:v>
                </c:pt>
                <c:pt idx="10">
                  <c:v>3.2100000000000045E-3</c:v>
                </c:pt>
                <c:pt idx="11">
                  <c:v>3.1799999999999953E-3</c:v>
                </c:pt>
                <c:pt idx="12">
                  <c:v>3.1300000000000008E-3</c:v>
                </c:pt>
                <c:pt idx="13">
                  <c:v>3.1000000000000055E-3</c:v>
                </c:pt>
                <c:pt idx="14">
                  <c:v>3.0499999999999972E-3</c:v>
                </c:pt>
                <c:pt idx="15">
                  <c:v>3.0199999999999949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0643712"/>
        <c:axId val="860645632"/>
      </c:scatterChart>
      <c:valAx>
        <c:axId val="86064371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60645632"/>
        <c:crosses val="autoZero"/>
        <c:crossBetween val="midCat"/>
        <c:majorUnit val="1"/>
      </c:valAx>
      <c:valAx>
        <c:axId val="860645632"/>
        <c:scaling>
          <c:orientation val="minMax"/>
          <c:max val="2.0000000000000004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60643712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Y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15:$B$130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F$115:$F$130</c:f>
              <c:numCache>
                <c:formatCode>0.0000</c:formatCode>
                <c:ptCount val="16"/>
                <c:pt idx="0">
                  <c:v>0</c:v>
                </c:pt>
                <c:pt idx="1">
                  <c:v>1.3849999999999999E-2</c:v>
                </c:pt>
                <c:pt idx="2">
                  <c:v>8.3199999999999993E-3</c:v>
                </c:pt>
                <c:pt idx="3">
                  <c:v>4.0899999999999999E-3</c:v>
                </c:pt>
                <c:pt idx="4">
                  <c:v>3.5300000000000019E-3</c:v>
                </c:pt>
                <c:pt idx="5">
                  <c:v>3.4800000000000005E-3</c:v>
                </c:pt>
                <c:pt idx="6">
                  <c:v>3.4300000000000025E-3</c:v>
                </c:pt>
                <c:pt idx="7">
                  <c:v>3.3799999999999941E-3</c:v>
                </c:pt>
                <c:pt idx="8">
                  <c:v>3.3299999999999996E-3</c:v>
                </c:pt>
                <c:pt idx="9">
                  <c:v>3.2800000000000051E-3</c:v>
                </c:pt>
                <c:pt idx="10">
                  <c:v>3.2399999999999998E-3</c:v>
                </c:pt>
                <c:pt idx="11">
                  <c:v>3.1899999999999984E-3</c:v>
                </c:pt>
                <c:pt idx="12">
                  <c:v>3.15E-3</c:v>
                </c:pt>
                <c:pt idx="13">
                  <c:v>3.1100000000000017E-3</c:v>
                </c:pt>
                <c:pt idx="14">
                  <c:v>3.0799999999999994E-3</c:v>
                </c:pt>
                <c:pt idx="15">
                  <c:v>3.0300000000000049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8454272"/>
        <c:axId val="860651904"/>
      </c:scatterChart>
      <c:valAx>
        <c:axId val="85845427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60651904"/>
        <c:crosses val="autoZero"/>
        <c:crossBetween val="midCat"/>
        <c:majorUnit val="1"/>
      </c:valAx>
      <c:valAx>
        <c:axId val="860651904"/>
        <c:scaling>
          <c:orientation val="minMax"/>
          <c:max val="2.0000000000000004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58454272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A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31:$B$146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F$131:$F$146</c:f>
              <c:numCache>
                <c:formatCode>0.0000</c:formatCode>
                <c:ptCount val="16"/>
                <c:pt idx="0">
                  <c:v>0</c:v>
                </c:pt>
                <c:pt idx="1">
                  <c:v>-1.7899999999999999E-3</c:v>
                </c:pt>
                <c:pt idx="2">
                  <c:v>-2.0500000000000002E-3</c:v>
                </c:pt>
                <c:pt idx="3">
                  <c:v>-2.4499999999999995E-3</c:v>
                </c:pt>
                <c:pt idx="4">
                  <c:v>-2.7000000000000001E-3</c:v>
                </c:pt>
                <c:pt idx="5">
                  <c:v>-2.98E-3</c:v>
                </c:pt>
                <c:pt idx="6">
                  <c:v>-3.1400000000000004E-3</c:v>
                </c:pt>
                <c:pt idx="7">
                  <c:v>-3.0100000000000005E-3</c:v>
                </c:pt>
                <c:pt idx="8">
                  <c:v>-2.64E-3</c:v>
                </c:pt>
                <c:pt idx="9">
                  <c:v>-2.5199999999999979E-3</c:v>
                </c:pt>
                <c:pt idx="10">
                  <c:v>-2.4900000000000026E-3</c:v>
                </c:pt>
                <c:pt idx="11">
                  <c:v>-2.4399999999999977E-3</c:v>
                </c:pt>
                <c:pt idx="12">
                  <c:v>-2.3999999999999994E-3</c:v>
                </c:pt>
                <c:pt idx="13">
                  <c:v>-2.370000000000004E-3</c:v>
                </c:pt>
                <c:pt idx="14">
                  <c:v>-2.3299999999999987E-3</c:v>
                </c:pt>
                <c:pt idx="15">
                  <c:v>-2.2999999999999965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2863744"/>
        <c:axId val="862865664"/>
      </c:scatterChart>
      <c:valAx>
        <c:axId val="862863744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62865664"/>
        <c:crosses val="autoZero"/>
        <c:crossBetween val="midCat"/>
        <c:majorUnit val="1"/>
      </c:valAx>
      <c:valAx>
        <c:axId val="862865664"/>
        <c:scaling>
          <c:orientation val="minMax"/>
          <c:max val="2.0000000000000004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62863744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A</a:t>
            </a:r>
            <a:endParaRPr lang="ru-RU" sz="1600">
              <a:latin typeface="Arial" pitchFamily="34" charset="0"/>
              <a:cs typeface="Arial" pitchFamily="34" charset="0"/>
            </a:endParaRP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31:$B$146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C$131:$C$146</c:f>
              <c:numCache>
                <c:formatCode>0.0000</c:formatCode>
                <c:ptCount val="16"/>
                <c:pt idx="0">
                  <c:v>0</c:v>
                </c:pt>
                <c:pt idx="1">
                  <c:v>-2.9399999999999999E-3</c:v>
                </c:pt>
                <c:pt idx="2">
                  <c:v>-5.47E-3</c:v>
                </c:pt>
                <c:pt idx="3">
                  <c:v>-7.8100000000000001E-3</c:v>
                </c:pt>
                <c:pt idx="4">
                  <c:v>-9.8099999999999993E-3</c:v>
                </c:pt>
                <c:pt idx="5">
                  <c:v>-1.136E-2</c:v>
                </c:pt>
                <c:pt idx="6">
                  <c:v>-1.289E-2</c:v>
                </c:pt>
                <c:pt idx="7">
                  <c:v>-1.438E-2</c:v>
                </c:pt>
                <c:pt idx="8">
                  <c:v>-1.585E-2</c:v>
                </c:pt>
                <c:pt idx="9">
                  <c:v>-1.728E-2</c:v>
                </c:pt>
                <c:pt idx="10">
                  <c:v>-1.8700000000000001E-2</c:v>
                </c:pt>
                <c:pt idx="11">
                  <c:v>-2.0080000000000001E-2</c:v>
                </c:pt>
                <c:pt idx="12">
                  <c:v>-2.145E-2</c:v>
                </c:pt>
                <c:pt idx="13">
                  <c:v>-2.2790000000000001E-2</c:v>
                </c:pt>
                <c:pt idx="14">
                  <c:v>-2.4109999999999999E-2</c:v>
                </c:pt>
                <c:pt idx="15">
                  <c:v>-2.5409999999999999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9088640"/>
        <c:axId val="739090816"/>
      </c:scatterChart>
      <c:valAx>
        <c:axId val="739088640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739090816"/>
        <c:crosses val="autoZero"/>
        <c:crossBetween val="midCat"/>
        <c:majorUnit val="1"/>
      </c:valAx>
      <c:valAx>
        <c:axId val="739090816"/>
        <c:scaling>
          <c:orientation val="minMax"/>
          <c:max val="0.45"/>
          <c:min val="-5.000000000000001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po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" sourceLinked="0"/>
        <c:majorTickMark val="none"/>
        <c:minorTickMark val="none"/>
        <c:tickLblPos val="nextTo"/>
        <c:crossAx val="739088640"/>
        <c:crosses val="autoZero"/>
        <c:crossBetween val="midCat"/>
        <c:majorUnit val="5.000000000000001E-2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G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47:$B$162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F$147:$F$162</c:f>
              <c:numCache>
                <c:formatCode>0.0000</c:formatCode>
                <c:ptCount val="16"/>
                <c:pt idx="0">
                  <c:v>0</c:v>
                </c:pt>
                <c:pt idx="1">
                  <c:v>-1.1429999999999999E-2</c:v>
                </c:pt>
                <c:pt idx="2">
                  <c:v>-1.3899999999999999E-2</c:v>
                </c:pt>
                <c:pt idx="3">
                  <c:v>-1.5199999999999998E-2</c:v>
                </c:pt>
                <c:pt idx="4">
                  <c:v>-1.498E-2</c:v>
                </c:pt>
                <c:pt idx="5">
                  <c:v>-1.4559999999999997E-2</c:v>
                </c:pt>
                <c:pt idx="6">
                  <c:v>-1.4100000000000001E-2</c:v>
                </c:pt>
                <c:pt idx="7">
                  <c:v>-1.3860000000000011E-2</c:v>
                </c:pt>
                <c:pt idx="8">
                  <c:v>-1.3639999999999999E-2</c:v>
                </c:pt>
                <c:pt idx="9">
                  <c:v>-1.3420000000000001E-2</c:v>
                </c:pt>
                <c:pt idx="10">
                  <c:v>-1.3219999999999982E-2</c:v>
                </c:pt>
                <c:pt idx="11">
                  <c:v>-1.3020000000000004E-2</c:v>
                </c:pt>
                <c:pt idx="12">
                  <c:v>-1.2830000000000008E-2</c:v>
                </c:pt>
                <c:pt idx="13">
                  <c:v>-1.2649999999999995E-2</c:v>
                </c:pt>
                <c:pt idx="14">
                  <c:v>-1.2470000000000009E-2</c:v>
                </c:pt>
                <c:pt idx="15">
                  <c:v>-1.2300000000000005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2882048"/>
        <c:axId val="862900608"/>
      </c:scatterChart>
      <c:valAx>
        <c:axId val="86288204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62900608"/>
        <c:crosses val="autoZero"/>
        <c:crossBetween val="midCat"/>
        <c:majorUnit val="1"/>
      </c:valAx>
      <c:valAx>
        <c:axId val="862900608"/>
        <c:scaling>
          <c:orientation val="minMax"/>
          <c:max val="2.0000000000000004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62882048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63:$B$178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F$163:$F$178</c:f>
              <c:numCache>
                <c:formatCode>0.0000</c:formatCode>
                <c:ptCount val="16"/>
                <c:pt idx="0">
                  <c:v>0</c:v>
                </c:pt>
                <c:pt idx="1">
                  <c:v>-2.0300000000000001E-3</c:v>
                </c:pt>
                <c:pt idx="2">
                  <c:v>-2.3399999999999996E-3</c:v>
                </c:pt>
                <c:pt idx="3">
                  <c:v>-2.7699999999999999E-3</c:v>
                </c:pt>
                <c:pt idx="4">
                  <c:v>-3.0700000000000007E-3</c:v>
                </c:pt>
                <c:pt idx="5">
                  <c:v>-3.3299999999999996E-3</c:v>
                </c:pt>
                <c:pt idx="6">
                  <c:v>-3.4800000000000005E-3</c:v>
                </c:pt>
                <c:pt idx="7">
                  <c:v>-3.3299999999999996E-3</c:v>
                </c:pt>
                <c:pt idx="8">
                  <c:v>-2.9500000000000012E-3</c:v>
                </c:pt>
                <c:pt idx="9">
                  <c:v>-2.8399999999999988E-3</c:v>
                </c:pt>
                <c:pt idx="10">
                  <c:v>-2.7900000000000008E-3</c:v>
                </c:pt>
                <c:pt idx="11">
                  <c:v>-2.749999999999999E-3</c:v>
                </c:pt>
                <c:pt idx="12">
                  <c:v>-2.7099999999999971E-3</c:v>
                </c:pt>
                <c:pt idx="13">
                  <c:v>-2.6600000000000026E-3</c:v>
                </c:pt>
                <c:pt idx="14">
                  <c:v>-2.6300000000000004E-3</c:v>
                </c:pt>
                <c:pt idx="15">
                  <c:v>-2.579999999999999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3977856"/>
        <c:axId val="863979776"/>
      </c:scatterChart>
      <c:valAx>
        <c:axId val="863977856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63979776"/>
        <c:crosses val="autoZero"/>
        <c:crossBetween val="midCat"/>
        <c:majorUnit val="1"/>
      </c:valAx>
      <c:valAx>
        <c:axId val="863979776"/>
        <c:scaling>
          <c:orientation val="minMax"/>
          <c:max val="2.0000000000000004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63977856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79:$B$194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F$179:$F$194</c:f>
              <c:numCache>
                <c:formatCode>0.0000</c:formatCode>
                <c:ptCount val="16"/>
                <c:pt idx="0">
                  <c:v>0</c:v>
                </c:pt>
                <c:pt idx="1">
                  <c:v>-7.5500000000000003E-3</c:v>
                </c:pt>
                <c:pt idx="2">
                  <c:v>-8.9599999999999992E-3</c:v>
                </c:pt>
                <c:pt idx="3">
                  <c:v>-1.0030000000000001E-2</c:v>
                </c:pt>
                <c:pt idx="4">
                  <c:v>-1.04E-2</c:v>
                </c:pt>
                <c:pt idx="5">
                  <c:v>-1.0189999999999998E-2</c:v>
                </c:pt>
                <c:pt idx="6">
                  <c:v>-9.8600000000000007E-3</c:v>
                </c:pt>
                <c:pt idx="7">
                  <c:v>-9.5500000000000029E-3</c:v>
                </c:pt>
                <c:pt idx="8">
                  <c:v>-9.3499999999999972E-3</c:v>
                </c:pt>
                <c:pt idx="9">
                  <c:v>-9.1900000000000037E-3</c:v>
                </c:pt>
                <c:pt idx="10">
                  <c:v>-9.0500000000000025E-3</c:v>
                </c:pt>
                <c:pt idx="11">
                  <c:v>-8.9100000000000013E-3</c:v>
                </c:pt>
                <c:pt idx="12">
                  <c:v>-8.7899999999999923E-3</c:v>
                </c:pt>
                <c:pt idx="13">
                  <c:v>-8.6500000000000049E-3</c:v>
                </c:pt>
                <c:pt idx="14">
                  <c:v>-8.539999999999992E-3</c:v>
                </c:pt>
                <c:pt idx="15">
                  <c:v>-8.4200000000000108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0666112"/>
        <c:axId val="864014720"/>
      </c:scatterChart>
      <c:valAx>
        <c:axId val="860666112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64014720"/>
        <c:crosses val="autoZero"/>
        <c:crossBetween val="midCat"/>
        <c:majorUnit val="1"/>
      </c:valAx>
      <c:valAx>
        <c:axId val="864014720"/>
        <c:scaling>
          <c:orientation val="minMax"/>
          <c:max val="2.0000000000000004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60666112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Q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195:$B$210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F$195:$F$210</c:f>
              <c:numCache>
                <c:formatCode>0.0000</c:formatCode>
                <c:ptCount val="16"/>
                <c:pt idx="0">
                  <c:v>0</c:v>
                </c:pt>
                <c:pt idx="1">
                  <c:v>-3.9500000000000004E-3</c:v>
                </c:pt>
                <c:pt idx="2">
                  <c:v>-4.5100000000000001E-3</c:v>
                </c:pt>
                <c:pt idx="3">
                  <c:v>-5.1599999999999997E-3</c:v>
                </c:pt>
                <c:pt idx="4">
                  <c:v>-5.8099999999999992E-3</c:v>
                </c:pt>
                <c:pt idx="5">
                  <c:v>-5.8600000000000006E-3</c:v>
                </c:pt>
                <c:pt idx="6">
                  <c:v>-5.8600000000000006E-3</c:v>
                </c:pt>
                <c:pt idx="7">
                  <c:v>-5.5799999999999982E-3</c:v>
                </c:pt>
                <c:pt idx="8">
                  <c:v>-5.2000000000000032E-3</c:v>
                </c:pt>
                <c:pt idx="9">
                  <c:v>-5.1099999999999965E-3</c:v>
                </c:pt>
                <c:pt idx="10">
                  <c:v>-5.0400000000000028E-3</c:v>
                </c:pt>
                <c:pt idx="11">
                  <c:v>-4.9499999999999961E-3</c:v>
                </c:pt>
                <c:pt idx="12">
                  <c:v>-4.8900000000000055E-3</c:v>
                </c:pt>
                <c:pt idx="13">
                  <c:v>-4.8099999999999948E-3</c:v>
                </c:pt>
                <c:pt idx="14">
                  <c:v>-4.7400000000000081E-3</c:v>
                </c:pt>
                <c:pt idx="15">
                  <c:v>-4.6799999999999897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5169408"/>
        <c:axId val="865171328"/>
      </c:scatterChart>
      <c:valAx>
        <c:axId val="865169408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65171328"/>
        <c:crosses val="autoZero"/>
        <c:crossBetween val="midCat"/>
        <c:majorUnit val="1"/>
      </c:valAx>
      <c:valAx>
        <c:axId val="865171328"/>
        <c:scaling>
          <c:orientation val="minMax"/>
          <c:max val="2.0000000000000004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65169408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N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11:$B$226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F$211:$F$226</c:f>
              <c:numCache>
                <c:formatCode>0.0000</c:formatCode>
                <c:ptCount val="16"/>
                <c:pt idx="0">
                  <c:v>0</c:v>
                </c:pt>
                <c:pt idx="1">
                  <c:v>-6.4900000000000001E-3</c:v>
                </c:pt>
                <c:pt idx="2">
                  <c:v>-7.6300000000000005E-3</c:v>
                </c:pt>
                <c:pt idx="3">
                  <c:v>-8.6399999999999984E-3</c:v>
                </c:pt>
                <c:pt idx="4">
                  <c:v>-9.1000000000000004E-3</c:v>
                </c:pt>
                <c:pt idx="5">
                  <c:v>-8.9600000000000027E-3</c:v>
                </c:pt>
                <c:pt idx="6">
                  <c:v>-8.6899999999999963E-3</c:v>
                </c:pt>
                <c:pt idx="7">
                  <c:v>-8.3700000000000024E-3</c:v>
                </c:pt>
                <c:pt idx="8">
                  <c:v>-8.1399999999999945E-3</c:v>
                </c:pt>
                <c:pt idx="9">
                  <c:v>-8.0199999999999994E-3</c:v>
                </c:pt>
                <c:pt idx="10">
                  <c:v>-7.8900000000000081E-3</c:v>
                </c:pt>
                <c:pt idx="11">
                  <c:v>-7.7799999999999953E-3</c:v>
                </c:pt>
                <c:pt idx="12">
                  <c:v>-7.6600000000000001E-3</c:v>
                </c:pt>
                <c:pt idx="13">
                  <c:v>-7.5500000000000012E-3</c:v>
                </c:pt>
                <c:pt idx="14">
                  <c:v>-7.4400000000000022E-3</c:v>
                </c:pt>
                <c:pt idx="15">
                  <c:v>-7.3399999999999993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7370496"/>
        <c:axId val="867372416"/>
      </c:scatterChart>
      <c:valAx>
        <c:axId val="867370496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67372416"/>
        <c:crosses val="autoZero"/>
        <c:crossBetween val="midCat"/>
        <c:majorUnit val="1"/>
      </c:valAx>
      <c:valAx>
        <c:axId val="867372416"/>
        <c:scaling>
          <c:orientation val="minMax"/>
          <c:max val="2.0000000000000004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67370496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E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27:$B$242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F$227:$F$242</c:f>
              <c:numCache>
                <c:formatCode>0.0000</c:formatCode>
                <c:ptCount val="16"/>
                <c:pt idx="0">
                  <c:v>0</c:v>
                </c:pt>
                <c:pt idx="1">
                  <c:v>-1.0160000000000001E-2</c:v>
                </c:pt>
                <c:pt idx="2">
                  <c:v>-1.2269999999999998E-2</c:v>
                </c:pt>
                <c:pt idx="3">
                  <c:v>-1.3600000000000001E-2</c:v>
                </c:pt>
                <c:pt idx="4">
                  <c:v>-1.3510000000000001E-2</c:v>
                </c:pt>
                <c:pt idx="5">
                  <c:v>-1.3139999999999999E-2</c:v>
                </c:pt>
                <c:pt idx="6">
                  <c:v>-1.2670000000000001E-2</c:v>
                </c:pt>
                <c:pt idx="7">
                  <c:v>-1.2450000000000003E-2</c:v>
                </c:pt>
                <c:pt idx="8">
                  <c:v>-1.2240000000000001E-2</c:v>
                </c:pt>
                <c:pt idx="9">
                  <c:v>-1.2049999999999991E-2</c:v>
                </c:pt>
                <c:pt idx="10">
                  <c:v>-1.1870000000000006E-2</c:v>
                </c:pt>
                <c:pt idx="11">
                  <c:v>-1.1689999999999992E-2</c:v>
                </c:pt>
                <c:pt idx="12">
                  <c:v>-1.1520000000000002E-2</c:v>
                </c:pt>
                <c:pt idx="13">
                  <c:v>-1.1360000000000009E-2</c:v>
                </c:pt>
                <c:pt idx="14">
                  <c:v>-1.1190000000000005E-2</c:v>
                </c:pt>
                <c:pt idx="15">
                  <c:v>-1.1039999999999994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7392896"/>
        <c:axId val="867403264"/>
      </c:scatterChart>
      <c:valAx>
        <c:axId val="867392896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67403264"/>
        <c:crosses val="autoZero"/>
        <c:crossBetween val="midCat"/>
        <c:majorUnit val="1"/>
      </c:valAx>
      <c:valAx>
        <c:axId val="867403264"/>
        <c:scaling>
          <c:orientation val="minMax"/>
          <c:max val="2.0000000000000004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67392896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D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43:$B$258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F$243:$F$258</c:f>
              <c:numCache>
                <c:formatCode>0.0000</c:formatCode>
                <c:ptCount val="16"/>
                <c:pt idx="0">
                  <c:v>0</c:v>
                </c:pt>
                <c:pt idx="1">
                  <c:v>-1.035E-2</c:v>
                </c:pt>
                <c:pt idx="2">
                  <c:v>-1.2509999999999999E-2</c:v>
                </c:pt>
                <c:pt idx="3">
                  <c:v>-1.3819999999999999E-2</c:v>
                </c:pt>
                <c:pt idx="4">
                  <c:v>-1.371E-2</c:v>
                </c:pt>
                <c:pt idx="5">
                  <c:v>-1.3339999999999998E-2</c:v>
                </c:pt>
                <c:pt idx="6">
                  <c:v>-1.2880000000000003E-2</c:v>
                </c:pt>
                <c:pt idx="7">
                  <c:v>-1.2650000000000008E-2</c:v>
                </c:pt>
                <c:pt idx="8">
                  <c:v>-1.2439999999999993E-2</c:v>
                </c:pt>
                <c:pt idx="9">
                  <c:v>-1.2249999999999997E-2</c:v>
                </c:pt>
                <c:pt idx="10">
                  <c:v>-1.2060000000000015E-2</c:v>
                </c:pt>
                <c:pt idx="11">
                  <c:v>-1.1880000000000002E-2</c:v>
                </c:pt>
                <c:pt idx="12">
                  <c:v>-1.1709999999999998E-2</c:v>
                </c:pt>
                <c:pt idx="13">
                  <c:v>-1.1539999999999995E-2</c:v>
                </c:pt>
                <c:pt idx="14">
                  <c:v>-1.1369999999999991E-2</c:v>
                </c:pt>
                <c:pt idx="15">
                  <c:v>-1.122999999999999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9602816"/>
        <c:axId val="869604736"/>
      </c:scatterChart>
      <c:valAx>
        <c:axId val="869602816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69604736"/>
        <c:crosses val="autoZero"/>
        <c:crossBetween val="midCat"/>
        <c:majorUnit val="1"/>
      </c:valAx>
      <c:valAx>
        <c:axId val="869604736"/>
        <c:scaling>
          <c:orientation val="minMax"/>
          <c:max val="2.0000000000000004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69602816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H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59:$B$274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F$259:$F$274</c:f>
              <c:numCache>
                <c:formatCode>0.0000</c:formatCode>
                <c:ptCount val="16"/>
                <c:pt idx="0">
                  <c:v>0</c:v>
                </c:pt>
                <c:pt idx="1">
                  <c:v>3.7599999999999999E-3</c:v>
                </c:pt>
                <c:pt idx="2">
                  <c:v>3.5200000000000001E-3</c:v>
                </c:pt>
                <c:pt idx="3">
                  <c:v>3.9100000000000003E-3</c:v>
                </c:pt>
                <c:pt idx="4">
                  <c:v>3.4199999999999994E-3</c:v>
                </c:pt>
                <c:pt idx="5">
                  <c:v>4.2800000000000008E-3</c:v>
                </c:pt>
                <c:pt idx="6">
                  <c:v>3.5500000000000011E-3</c:v>
                </c:pt>
                <c:pt idx="7">
                  <c:v>3.4999999999999996E-3</c:v>
                </c:pt>
                <c:pt idx="8">
                  <c:v>3.4399999999999986E-3</c:v>
                </c:pt>
                <c:pt idx="9">
                  <c:v>3.3999999999999968E-3</c:v>
                </c:pt>
                <c:pt idx="10">
                  <c:v>3.3500000000000058E-3</c:v>
                </c:pt>
                <c:pt idx="11">
                  <c:v>3.2999999999999974E-3</c:v>
                </c:pt>
                <c:pt idx="12">
                  <c:v>3.2500000000000029E-3</c:v>
                </c:pt>
                <c:pt idx="13">
                  <c:v>3.2099999999999976E-3</c:v>
                </c:pt>
                <c:pt idx="14">
                  <c:v>3.1699999999999992E-3</c:v>
                </c:pt>
                <c:pt idx="15">
                  <c:v>3.1300000000000008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9625216"/>
        <c:axId val="869651968"/>
      </c:scatterChart>
      <c:valAx>
        <c:axId val="869625216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69651968"/>
        <c:crosses val="autoZero"/>
        <c:crossBetween val="midCat"/>
        <c:majorUnit val="1"/>
      </c:valAx>
      <c:valAx>
        <c:axId val="869651968"/>
        <c:scaling>
          <c:orientation val="minMax"/>
          <c:max val="2.0000000000000004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69625216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R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75:$B$290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F$275:$F$290</c:f>
              <c:numCache>
                <c:formatCode>0.0000</c:formatCode>
                <c:ptCount val="16"/>
                <c:pt idx="0">
                  <c:v>0</c:v>
                </c:pt>
                <c:pt idx="1">
                  <c:v>1.7799999999999999E-3</c:v>
                </c:pt>
                <c:pt idx="2">
                  <c:v>1.5300000000000001E-3</c:v>
                </c:pt>
                <c:pt idx="3">
                  <c:v>1.99E-3</c:v>
                </c:pt>
                <c:pt idx="4">
                  <c:v>2.0899999999999998E-3</c:v>
                </c:pt>
                <c:pt idx="5">
                  <c:v>2.0399999999999993E-3</c:v>
                </c:pt>
                <c:pt idx="6">
                  <c:v>1.8500000000000009E-3</c:v>
                </c:pt>
                <c:pt idx="7">
                  <c:v>1.7999999999999995E-3</c:v>
                </c:pt>
                <c:pt idx="8">
                  <c:v>1.7000000000000001E-3</c:v>
                </c:pt>
                <c:pt idx="9">
                  <c:v>1.2200000000000006E-3</c:v>
                </c:pt>
                <c:pt idx="10">
                  <c:v>1.9400000000000008E-3</c:v>
                </c:pt>
                <c:pt idx="11">
                  <c:v>1.9199999999999981E-3</c:v>
                </c:pt>
                <c:pt idx="12">
                  <c:v>1.8899999999999993E-3</c:v>
                </c:pt>
                <c:pt idx="13">
                  <c:v>1.8600000000000005E-3</c:v>
                </c:pt>
                <c:pt idx="14">
                  <c:v>1.8500000000000009E-3</c:v>
                </c:pt>
                <c:pt idx="15">
                  <c:v>1.8199999999999987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752640"/>
        <c:axId val="872754560"/>
      </c:scatterChart>
      <c:valAx>
        <c:axId val="872752640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72754560"/>
        <c:crosses val="autoZero"/>
        <c:crossBetween val="midCat"/>
        <c:majorUnit val="1"/>
      </c:valAx>
      <c:valAx>
        <c:axId val="872754560"/>
        <c:scaling>
          <c:orientation val="minMax"/>
          <c:max val="2.0000000000000004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72752640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>
                <a:latin typeface="Arial" pitchFamily="34" charset="0"/>
                <a:cs typeface="Arial" pitchFamily="34" charset="0"/>
              </a:defRPr>
            </a:pPr>
            <a:r>
              <a:rPr lang="en-US" sz="1600">
                <a:latin typeface="Arial" pitchFamily="34" charset="0"/>
                <a:cs typeface="Arial" pitchFamily="34" charset="0"/>
              </a:rPr>
              <a:t>K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all_proteomes_delt1!$B$291:$B$306</c:f>
              <c:numCache>
                <c:formatCode>Основной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xVal>
          <c:yVal>
            <c:numRef>
              <c:f>all_proteomes_delt1!$F$291:$F$306</c:f>
              <c:numCache>
                <c:formatCode>0.0000</c:formatCode>
                <c:ptCount val="16"/>
                <c:pt idx="0">
                  <c:v>0</c:v>
                </c:pt>
                <c:pt idx="1">
                  <c:v>-9.41E-3</c:v>
                </c:pt>
                <c:pt idx="2">
                  <c:v>-1.1319999999999998E-2</c:v>
                </c:pt>
                <c:pt idx="3">
                  <c:v>-1.2580000000000001E-2</c:v>
                </c:pt>
                <c:pt idx="4">
                  <c:v>-1.2619999999999999E-2</c:v>
                </c:pt>
                <c:pt idx="5">
                  <c:v>-1.2279999999999999E-2</c:v>
                </c:pt>
                <c:pt idx="6">
                  <c:v>-1.1849999999999999E-2</c:v>
                </c:pt>
                <c:pt idx="7">
                  <c:v>-1.1610000000000009E-2</c:v>
                </c:pt>
                <c:pt idx="8">
                  <c:v>-1.140999999999999E-2</c:v>
                </c:pt>
                <c:pt idx="9">
                  <c:v>-1.1230000000000004E-2</c:v>
                </c:pt>
                <c:pt idx="10">
                  <c:v>-1.106E-2</c:v>
                </c:pt>
                <c:pt idx="11">
                  <c:v>-1.0890000000000011E-2</c:v>
                </c:pt>
                <c:pt idx="12">
                  <c:v>-1.072999999999999E-2</c:v>
                </c:pt>
                <c:pt idx="13">
                  <c:v>-1.0580000000000006E-2</c:v>
                </c:pt>
                <c:pt idx="14">
                  <c:v>-1.0429999999999995E-2</c:v>
                </c:pt>
                <c:pt idx="15">
                  <c:v>-1.0289999999999994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791424"/>
        <c:axId val="872797696"/>
      </c:scatterChart>
      <c:valAx>
        <c:axId val="872791424"/>
        <c:scaling>
          <c:orientation val="minMax"/>
          <c:max val="1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 b="1" i="0" u="none" strike="noStrike" baseline="0">
                    <a:latin typeface="Arial" pitchFamily="34" charset="0"/>
                    <a:cs typeface="Arial" pitchFamily="34" charset="0"/>
                  </a:rPr>
                  <a:t>length of inserted homorepeats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Основной" sourceLinked="1"/>
        <c:majorTickMark val="none"/>
        <c:minorTickMark val="none"/>
        <c:tickLblPos val="low"/>
        <c:crossAx val="872797696"/>
        <c:crosses val="autoZero"/>
        <c:crossBetween val="midCat"/>
        <c:majorUnit val="1"/>
      </c:valAx>
      <c:valAx>
        <c:axId val="872797696"/>
        <c:scaling>
          <c:orientation val="minMax"/>
          <c:max val="2.0000000000000004E-2"/>
          <c:min val="-2.0000000000000004E-2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l-GR" sz="1200">
                    <a:latin typeface="Arial"/>
                    <a:cs typeface="Arial"/>
                  </a:rPr>
                  <a:t>ΔΔ</a:t>
                </a:r>
                <a:r>
                  <a:rPr lang="en-US" sz="1200">
                    <a:latin typeface="Arial" pitchFamily="34" charset="0"/>
                    <a:cs typeface="Arial" pitchFamily="34" charset="0"/>
                  </a:rPr>
                  <a:t>Sneg</a:t>
                </a:r>
                <a:endParaRPr lang="ru-RU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# ##0.000" sourceLinked="0"/>
        <c:majorTickMark val="none"/>
        <c:minorTickMark val="none"/>
        <c:tickLblPos val="nextTo"/>
        <c:crossAx val="872791424"/>
        <c:crosses val="autoZero"/>
        <c:crossBetween val="midCat"/>
        <c:majorUnit val="5.000000000000001E-3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chart" Target="../charts/chart26.xml"/><Relationship Id="rId117" Type="http://schemas.openxmlformats.org/officeDocument/2006/relationships/chart" Target="../charts/chart117.xml"/><Relationship Id="rId21" Type="http://schemas.openxmlformats.org/officeDocument/2006/relationships/chart" Target="../charts/chart21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63" Type="http://schemas.openxmlformats.org/officeDocument/2006/relationships/chart" Target="../charts/chart63.xml"/><Relationship Id="rId68" Type="http://schemas.openxmlformats.org/officeDocument/2006/relationships/chart" Target="../charts/chart68.xml"/><Relationship Id="rId84" Type="http://schemas.openxmlformats.org/officeDocument/2006/relationships/chart" Target="../charts/chart84.xml"/><Relationship Id="rId89" Type="http://schemas.openxmlformats.org/officeDocument/2006/relationships/chart" Target="../charts/chart89.xml"/><Relationship Id="rId112" Type="http://schemas.openxmlformats.org/officeDocument/2006/relationships/chart" Target="../charts/chart112.xml"/><Relationship Id="rId16" Type="http://schemas.openxmlformats.org/officeDocument/2006/relationships/chart" Target="../charts/chart16.xml"/><Relationship Id="rId107" Type="http://schemas.openxmlformats.org/officeDocument/2006/relationships/chart" Target="../charts/chart107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53" Type="http://schemas.openxmlformats.org/officeDocument/2006/relationships/chart" Target="../charts/chart53.xml"/><Relationship Id="rId58" Type="http://schemas.openxmlformats.org/officeDocument/2006/relationships/chart" Target="../charts/chart58.xml"/><Relationship Id="rId66" Type="http://schemas.openxmlformats.org/officeDocument/2006/relationships/chart" Target="../charts/chart66.xml"/><Relationship Id="rId74" Type="http://schemas.openxmlformats.org/officeDocument/2006/relationships/chart" Target="../charts/chart74.xml"/><Relationship Id="rId79" Type="http://schemas.openxmlformats.org/officeDocument/2006/relationships/chart" Target="../charts/chart79.xml"/><Relationship Id="rId87" Type="http://schemas.openxmlformats.org/officeDocument/2006/relationships/chart" Target="../charts/chart87.xml"/><Relationship Id="rId102" Type="http://schemas.openxmlformats.org/officeDocument/2006/relationships/chart" Target="../charts/chart102.xml"/><Relationship Id="rId110" Type="http://schemas.openxmlformats.org/officeDocument/2006/relationships/chart" Target="../charts/chart110.xml"/><Relationship Id="rId115" Type="http://schemas.openxmlformats.org/officeDocument/2006/relationships/chart" Target="../charts/chart115.xml"/><Relationship Id="rId5" Type="http://schemas.openxmlformats.org/officeDocument/2006/relationships/chart" Target="../charts/chart5.xml"/><Relationship Id="rId61" Type="http://schemas.openxmlformats.org/officeDocument/2006/relationships/chart" Target="../charts/chart61.xml"/><Relationship Id="rId82" Type="http://schemas.openxmlformats.org/officeDocument/2006/relationships/chart" Target="../charts/chart82.xml"/><Relationship Id="rId90" Type="http://schemas.openxmlformats.org/officeDocument/2006/relationships/chart" Target="../charts/chart90.xml"/><Relationship Id="rId95" Type="http://schemas.openxmlformats.org/officeDocument/2006/relationships/chart" Target="../charts/chart95.xml"/><Relationship Id="rId19" Type="http://schemas.openxmlformats.org/officeDocument/2006/relationships/chart" Target="../charts/chart1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Relationship Id="rId56" Type="http://schemas.openxmlformats.org/officeDocument/2006/relationships/chart" Target="../charts/chart56.xml"/><Relationship Id="rId64" Type="http://schemas.openxmlformats.org/officeDocument/2006/relationships/chart" Target="../charts/chart64.xml"/><Relationship Id="rId69" Type="http://schemas.openxmlformats.org/officeDocument/2006/relationships/chart" Target="../charts/chart69.xml"/><Relationship Id="rId77" Type="http://schemas.openxmlformats.org/officeDocument/2006/relationships/chart" Target="../charts/chart77.xml"/><Relationship Id="rId100" Type="http://schemas.openxmlformats.org/officeDocument/2006/relationships/chart" Target="../charts/chart100.xml"/><Relationship Id="rId105" Type="http://schemas.openxmlformats.org/officeDocument/2006/relationships/chart" Target="../charts/chart105.xml"/><Relationship Id="rId113" Type="http://schemas.openxmlformats.org/officeDocument/2006/relationships/chart" Target="../charts/chart113.xml"/><Relationship Id="rId118" Type="http://schemas.openxmlformats.org/officeDocument/2006/relationships/chart" Target="../charts/chart118.xml"/><Relationship Id="rId8" Type="http://schemas.openxmlformats.org/officeDocument/2006/relationships/chart" Target="../charts/chart8.xml"/><Relationship Id="rId51" Type="http://schemas.openxmlformats.org/officeDocument/2006/relationships/chart" Target="../charts/chart51.xml"/><Relationship Id="rId72" Type="http://schemas.openxmlformats.org/officeDocument/2006/relationships/chart" Target="../charts/chart72.xml"/><Relationship Id="rId80" Type="http://schemas.openxmlformats.org/officeDocument/2006/relationships/chart" Target="../charts/chart80.xml"/><Relationship Id="rId85" Type="http://schemas.openxmlformats.org/officeDocument/2006/relationships/chart" Target="../charts/chart85.xml"/><Relationship Id="rId93" Type="http://schemas.openxmlformats.org/officeDocument/2006/relationships/chart" Target="../charts/chart93.xml"/><Relationship Id="rId98" Type="http://schemas.openxmlformats.org/officeDocument/2006/relationships/chart" Target="../charts/chart98.xml"/><Relationship Id="rId3" Type="http://schemas.openxmlformats.org/officeDocument/2006/relationships/chart" Target="../charts/chart3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46" Type="http://schemas.openxmlformats.org/officeDocument/2006/relationships/chart" Target="../charts/chart46.xml"/><Relationship Id="rId59" Type="http://schemas.openxmlformats.org/officeDocument/2006/relationships/chart" Target="../charts/chart59.xml"/><Relationship Id="rId67" Type="http://schemas.openxmlformats.org/officeDocument/2006/relationships/chart" Target="../charts/chart67.xml"/><Relationship Id="rId103" Type="http://schemas.openxmlformats.org/officeDocument/2006/relationships/chart" Target="../charts/chart103.xml"/><Relationship Id="rId108" Type="http://schemas.openxmlformats.org/officeDocument/2006/relationships/chart" Target="../charts/chart108.xml"/><Relationship Id="rId116" Type="http://schemas.openxmlformats.org/officeDocument/2006/relationships/chart" Target="../charts/chart116.xml"/><Relationship Id="rId20" Type="http://schemas.openxmlformats.org/officeDocument/2006/relationships/chart" Target="../charts/chart20.xml"/><Relationship Id="rId41" Type="http://schemas.openxmlformats.org/officeDocument/2006/relationships/chart" Target="../charts/chart41.xml"/><Relationship Id="rId54" Type="http://schemas.openxmlformats.org/officeDocument/2006/relationships/chart" Target="../charts/chart54.xml"/><Relationship Id="rId62" Type="http://schemas.openxmlformats.org/officeDocument/2006/relationships/chart" Target="../charts/chart62.xml"/><Relationship Id="rId70" Type="http://schemas.openxmlformats.org/officeDocument/2006/relationships/chart" Target="../charts/chart70.xml"/><Relationship Id="rId75" Type="http://schemas.openxmlformats.org/officeDocument/2006/relationships/chart" Target="../charts/chart75.xml"/><Relationship Id="rId83" Type="http://schemas.openxmlformats.org/officeDocument/2006/relationships/chart" Target="../charts/chart83.xml"/><Relationship Id="rId88" Type="http://schemas.openxmlformats.org/officeDocument/2006/relationships/chart" Target="../charts/chart88.xml"/><Relationship Id="rId91" Type="http://schemas.openxmlformats.org/officeDocument/2006/relationships/chart" Target="../charts/chart91.xml"/><Relationship Id="rId96" Type="http://schemas.openxmlformats.org/officeDocument/2006/relationships/chart" Target="../charts/chart96.xml"/><Relationship Id="rId111" Type="http://schemas.openxmlformats.org/officeDocument/2006/relationships/chart" Target="../charts/chart111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49" Type="http://schemas.openxmlformats.org/officeDocument/2006/relationships/chart" Target="../charts/chart49.xml"/><Relationship Id="rId57" Type="http://schemas.openxmlformats.org/officeDocument/2006/relationships/chart" Target="../charts/chart57.xml"/><Relationship Id="rId106" Type="http://schemas.openxmlformats.org/officeDocument/2006/relationships/chart" Target="../charts/chart106.xml"/><Relationship Id="rId114" Type="http://schemas.openxmlformats.org/officeDocument/2006/relationships/chart" Target="../charts/chart114.xml"/><Relationship Id="rId119" Type="http://schemas.openxmlformats.org/officeDocument/2006/relationships/chart" Target="../charts/chart119.xml"/><Relationship Id="rId10" Type="http://schemas.openxmlformats.org/officeDocument/2006/relationships/chart" Target="../charts/chart10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52" Type="http://schemas.openxmlformats.org/officeDocument/2006/relationships/chart" Target="../charts/chart52.xml"/><Relationship Id="rId60" Type="http://schemas.openxmlformats.org/officeDocument/2006/relationships/chart" Target="../charts/chart60.xml"/><Relationship Id="rId65" Type="http://schemas.openxmlformats.org/officeDocument/2006/relationships/chart" Target="../charts/chart65.xml"/><Relationship Id="rId73" Type="http://schemas.openxmlformats.org/officeDocument/2006/relationships/chart" Target="../charts/chart73.xml"/><Relationship Id="rId78" Type="http://schemas.openxmlformats.org/officeDocument/2006/relationships/chart" Target="../charts/chart78.xml"/><Relationship Id="rId81" Type="http://schemas.openxmlformats.org/officeDocument/2006/relationships/chart" Target="../charts/chart81.xml"/><Relationship Id="rId86" Type="http://schemas.openxmlformats.org/officeDocument/2006/relationships/chart" Target="../charts/chart86.xml"/><Relationship Id="rId94" Type="http://schemas.openxmlformats.org/officeDocument/2006/relationships/chart" Target="../charts/chart94.xml"/><Relationship Id="rId99" Type="http://schemas.openxmlformats.org/officeDocument/2006/relationships/chart" Target="../charts/chart99.xml"/><Relationship Id="rId101" Type="http://schemas.openxmlformats.org/officeDocument/2006/relationships/chart" Target="../charts/chart101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9" Type="http://schemas.openxmlformats.org/officeDocument/2006/relationships/chart" Target="../charts/chart39.xml"/><Relationship Id="rId109" Type="http://schemas.openxmlformats.org/officeDocument/2006/relationships/chart" Target="../charts/chart109.xml"/><Relationship Id="rId34" Type="http://schemas.openxmlformats.org/officeDocument/2006/relationships/chart" Target="../charts/chart34.xml"/><Relationship Id="rId50" Type="http://schemas.openxmlformats.org/officeDocument/2006/relationships/chart" Target="../charts/chart50.xml"/><Relationship Id="rId55" Type="http://schemas.openxmlformats.org/officeDocument/2006/relationships/chart" Target="../charts/chart55.xml"/><Relationship Id="rId76" Type="http://schemas.openxmlformats.org/officeDocument/2006/relationships/chart" Target="../charts/chart76.xml"/><Relationship Id="rId97" Type="http://schemas.openxmlformats.org/officeDocument/2006/relationships/chart" Target="../charts/chart97.xml"/><Relationship Id="rId104" Type="http://schemas.openxmlformats.org/officeDocument/2006/relationships/chart" Target="../charts/chart104.xml"/><Relationship Id="rId120" Type="http://schemas.openxmlformats.org/officeDocument/2006/relationships/chart" Target="../charts/chart120.xml"/><Relationship Id="rId7" Type="http://schemas.openxmlformats.org/officeDocument/2006/relationships/chart" Target="../charts/chart7.xml"/><Relationship Id="rId71" Type="http://schemas.openxmlformats.org/officeDocument/2006/relationships/chart" Target="../charts/chart71.xml"/><Relationship Id="rId92" Type="http://schemas.openxmlformats.org/officeDocument/2006/relationships/chart" Target="../charts/chart92.xml"/><Relationship Id="rId2" Type="http://schemas.openxmlformats.org/officeDocument/2006/relationships/chart" Target="../charts/chart2.xml"/><Relationship Id="rId29" Type="http://schemas.openxmlformats.org/officeDocument/2006/relationships/chart" Target="../charts/chart2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625</xdr:colOff>
      <xdr:row>2</xdr:row>
      <xdr:rowOff>33337</xdr:rowOff>
    </xdr:from>
    <xdr:to>
      <xdr:col>19</xdr:col>
      <xdr:colOff>333375</xdr:colOff>
      <xdr:row>17</xdr:row>
      <xdr:rowOff>142875</xdr:rowOff>
    </xdr:to>
    <xdr:graphicFrame macro="">
      <xdr:nvGraphicFramePr>
        <xdr:cNvPr id="2" name="Диаграмма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7625</xdr:colOff>
      <xdr:row>18</xdr:row>
      <xdr:rowOff>0</xdr:rowOff>
    </xdr:from>
    <xdr:to>
      <xdr:col>19</xdr:col>
      <xdr:colOff>333375</xdr:colOff>
      <xdr:row>33</xdr:row>
      <xdr:rowOff>109538</xdr:rowOff>
    </xdr:to>
    <xdr:graphicFrame macro="">
      <xdr:nvGraphicFramePr>
        <xdr:cNvPr id="3" name="Диаграмма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7150</xdr:colOff>
      <xdr:row>34</xdr:row>
      <xdr:rowOff>28575</xdr:rowOff>
    </xdr:from>
    <xdr:to>
      <xdr:col>19</xdr:col>
      <xdr:colOff>342900</xdr:colOff>
      <xdr:row>49</xdr:row>
      <xdr:rowOff>138113</xdr:rowOff>
    </xdr:to>
    <xdr:graphicFrame macro="">
      <xdr:nvGraphicFramePr>
        <xdr:cNvPr id="4" name="Диаграмма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47625</xdr:colOff>
      <xdr:row>50</xdr:row>
      <xdr:rowOff>9525</xdr:rowOff>
    </xdr:from>
    <xdr:to>
      <xdr:col>19</xdr:col>
      <xdr:colOff>333375</xdr:colOff>
      <xdr:row>65</xdr:row>
      <xdr:rowOff>119063</xdr:rowOff>
    </xdr:to>
    <xdr:graphicFrame macro="">
      <xdr:nvGraphicFramePr>
        <xdr:cNvPr id="5" name="Диаграмма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66675</xdr:colOff>
      <xdr:row>66</xdr:row>
      <xdr:rowOff>28575</xdr:rowOff>
    </xdr:from>
    <xdr:to>
      <xdr:col>19</xdr:col>
      <xdr:colOff>352425</xdr:colOff>
      <xdr:row>81</xdr:row>
      <xdr:rowOff>138113</xdr:rowOff>
    </xdr:to>
    <xdr:graphicFrame macro="">
      <xdr:nvGraphicFramePr>
        <xdr:cNvPr id="6" name="Диаграмма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85725</xdr:colOff>
      <xdr:row>82</xdr:row>
      <xdr:rowOff>19050</xdr:rowOff>
    </xdr:from>
    <xdr:to>
      <xdr:col>19</xdr:col>
      <xdr:colOff>371475</xdr:colOff>
      <xdr:row>97</xdr:row>
      <xdr:rowOff>128588</xdr:rowOff>
    </xdr:to>
    <xdr:graphicFrame macro="">
      <xdr:nvGraphicFramePr>
        <xdr:cNvPr id="7" name="Диаграмма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76200</xdr:colOff>
      <xdr:row>98</xdr:row>
      <xdr:rowOff>38100</xdr:rowOff>
    </xdr:from>
    <xdr:to>
      <xdr:col>19</xdr:col>
      <xdr:colOff>361950</xdr:colOff>
      <xdr:row>113</xdr:row>
      <xdr:rowOff>147638</xdr:rowOff>
    </xdr:to>
    <xdr:graphicFrame macro="">
      <xdr:nvGraphicFramePr>
        <xdr:cNvPr id="8" name="Диаграмма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76200</xdr:colOff>
      <xdr:row>114</xdr:row>
      <xdr:rowOff>0</xdr:rowOff>
    </xdr:from>
    <xdr:to>
      <xdr:col>19</xdr:col>
      <xdr:colOff>361950</xdr:colOff>
      <xdr:row>129</xdr:row>
      <xdr:rowOff>109538</xdr:rowOff>
    </xdr:to>
    <xdr:graphicFrame macro="">
      <xdr:nvGraphicFramePr>
        <xdr:cNvPr id="9" name="Диаграмма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66675</xdr:colOff>
      <xdr:row>130</xdr:row>
      <xdr:rowOff>19050</xdr:rowOff>
    </xdr:from>
    <xdr:to>
      <xdr:col>19</xdr:col>
      <xdr:colOff>352425</xdr:colOff>
      <xdr:row>145</xdr:row>
      <xdr:rowOff>128588</xdr:rowOff>
    </xdr:to>
    <xdr:graphicFrame macro="">
      <xdr:nvGraphicFramePr>
        <xdr:cNvPr id="10" name="Диаграмма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76200</xdr:colOff>
      <xdr:row>146</xdr:row>
      <xdr:rowOff>19050</xdr:rowOff>
    </xdr:from>
    <xdr:to>
      <xdr:col>19</xdr:col>
      <xdr:colOff>361950</xdr:colOff>
      <xdr:row>161</xdr:row>
      <xdr:rowOff>128588</xdr:rowOff>
    </xdr:to>
    <xdr:graphicFrame macro="">
      <xdr:nvGraphicFramePr>
        <xdr:cNvPr id="11" name="Диаграмма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9</xdr:col>
      <xdr:colOff>85725</xdr:colOff>
      <xdr:row>162</xdr:row>
      <xdr:rowOff>0</xdr:rowOff>
    </xdr:from>
    <xdr:to>
      <xdr:col>19</xdr:col>
      <xdr:colOff>371475</xdr:colOff>
      <xdr:row>177</xdr:row>
      <xdr:rowOff>109538</xdr:rowOff>
    </xdr:to>
    <xdr:graphicFrame macro="">
      <xdr:nvGraphicFramePr>
        <xdr:cNvPr id="12" name="Диаграмма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9</xdr:col>
      <xdr:colOff>85725</xdr:colOff>
      <xdr:row>178</xdr:row>
      <xdr:rowOff>28575</xdr:rowOff>
    </xdr:from>
    <xdr:to>
      <xdr:col>19</xdr:col>
      <xdr:colOff>371475</xdr:colOff>
      <xdr:row>193</xdr:row>
      <xdr:rowOff>138113</xdr:rowOff>
    </xdr:to>
    <xdr:graphicFrame macro="">
      <xdr:nvGraphicFramePr>
        <xdr:cNvPr id="13" name="Диаграмма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9</xdr:col>
      <xdr:colOff>95250</xdr:colOff>
      <xdr:row>194</xdr:row>
      <xdr:rowOff>9525</xdr:rowOff>
    </xdr:from>
    <xdr:to>
      <xdr:col>19</xdr:col>
      <xdr:colOff>381000</xdr:colOff>
      <xdr:row>209</xdr:row>
      <xdr:rowOff>119063</xdr:rowOff>
    </xdr:to>
    <xdr:graphicFrame macro="">
      <xdr:nvGraphicFramePr>
        <xdr:cNvPr id="14" name="Диаграмма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9</xdr:col>
      <xdr:colOff>104775</xdr:colOff>
      <xdr:row>210</xdr:row>
      <xdr:rowOff>47625</xdr:rowOff>
    </xdr:from>
    <xdr:to>
      <xdr:col>19</xdr:col>
      <xdr:colOff>390525</xdr:colOff>
      <xdr:row>225</xdr:row>
      <xdr:rowOff>157163</xdr:rowOff>
    </xdr:to>
    <xdr:graphicFrame macro="">
      <xdr:nvGraphicFramePr>
        <xdr:cNvPr id="15" name="Диаграмма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9</xdr:col>
      <xdr:colOff>104775</xdr:colOff>
      <xdr:row>226</xdr:row>
      <xdr:rowOff>28575</xdr:rowOff>
    </xdr:from>
    <xdr:to>
      <xdr:col>19</xdr:col>
      <xdr:colOff>390525</xdr:colOff>
      <xdr:row>241</xdr:row>
      <xdr:rowOff>138113</xdr:rowOff>
    </xdr:to>
    <xdr:graphicFrame macro="">
      <xdr:nvGraphicFramePr>
        <xdr:cNvPr id="16" name="Диаграмма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9</xdr:col>
      <xdr:colOff>104775</xdr:colOff>
      <xdr:row>242</xdr:row>
      <xdr:rowOff>9525</xdr:rowOff>
    </xdr:from>
    <xdr:to>
      <xdr:col>19</xdr:col>
      <xdr:colOff>390525</xdr:colOff>
      <xdr:row>257</xdr:row>
      <xdr:rowOff>119063</xdr:rowOff>
    </xdr:to>
    <xdr:graphicFrame macro="">
      <xdr:nvGraphicFramePr>
        <xdr:cNvPr id="17" name="Диаграмма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9</xdr:col>
      <xdr:colOff>95250</xdr:colOff>
      <xdr:row>258</xdr:row>
      <xdr:rowOff>19050</xdr:rowOff>
    </xdr:from>
    <xdr:to>
      <xdr:col>19</xdr:col>
      <xdr:colOff>381000</xdr:colOff>
      <xdr:row>273</xdr:row>
      <xdr:rowOff>128588</xdr:rowOff>
    </xdr:to>
    <xdr:graphicFrame macro="">
      <xdr:nvGraphicFramePr>
        <xdr:cNvPr id="18" name="Диаграмма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9</xdr:col>
      <xdr:colOff>104775</xdr:colOff>
      <xdr:row>274</xdr:row>
      <xdr:rowOff>19050</xdr:rowOff>
    </xdr:from>
    <xdr:to>
      <xdr:col>19</xdr:col>
      <xdr:colOff>390525</xdr:colOff>
      <xdr:row>289</xdr:row>
      <xdr:rowOff>128588</xdr:rowOff>
    </xdr:to>
    <xdr:graphicFrame macro="">
      <xdr:nvGraphicFramePr>
        <xdr:cNvPr id="19" name="Диаграмма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9</xdr:col>
      <xdr:colOff>104775</xdr:colOff>
      <xdr:row>290</xdr:row>
      <xdr:rowOff>28575</xdr:rowOff>
    </xdr:from>
    <xdr:to>
      <xdr:col>19</xdr:col>
      <xdr:colOff>390525</xdr:colOff>
      <xdr:row>305</xdr:row>
      <xdr:rowOff>138113</xdr:rowOff>
    </xdr:to>
    <xdr:graphicFrame macro="">
      <xdr:nvGraphicFramePr>
        <xdr:cNvPr id="20" name="Диаграмма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9</xdr:col>
      <xdr:colOff>85725</xdr:colOff>
      <xdr:row>306</xdr:row>
      <xdr:rowOff>28575</xdr:rowOff>
    </xdr:from>
    <xdr:to>
      <xdr:col>19</xdr:col>
      <xdr:colOff>371475</xdr:colOff>
      <xdr:row>321</xdr:row>
      <xdr:rowOff>138113</xdr:rowOff>
    </xdr:to>
    <xdr:graphicFrame macro="">
      <xdr:nvGraphicFramePr>
        <xdr:cNvPr id="21" name="Диаграмма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0</xdr:col>
      <xdr:colOff>47625</xdr:colOff>
      <xdr:row>2</xdr:row>
      <xdr:rowOff>33337</xdr:rowOff>
    </xdr:from>
    <xdr:to>
      <xdr:col>30</xdr:col>
      <xdr:colOff>333375</xdr:colOff>
      <xdr:row>17</xdr:row>
      <xdr:rowOff>142875</xdr:rowOff>
    </xdr:to>
    <xdr:graphicFrame macro="">
      <xdr:nvGraphicFramePr>
        <xdr:cNvPr id="22" name="Диаграмма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20</xdr:col>
      <xdr:colOff>47625</xdr:colOff>
      <xdr:row>18</xdr:row>
      <xdr:rowOff>0</xdr:rowOff>
    </xdr:from>
    <xdr:to>
      <xdr:col>30</xdr:col>
      <xdr:colOff>333375</xdr:colOff>
      <xdr:row>33</xdr:row>
      <xdr:rowOff>109538</xdr:rowOff>
    </xdr:to>
    <xdr:graphicFrame macro="">
      <xdr:nvGraphicFramePr>
        <xdr:cNvPr id="23" name="Диаграмма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0</xdr:col>
      <xdr:colOff>57150</xdr:colOff>
      <xdr:row>34</xdr:row>
      <xdr:rowOff>28575</xdr:rowOff>
    </xdr:from>
    <xdr:to>
      <xdr:col>30</xdr:col>
      <xdr:colOff>342900</xdr:colOff>
      <xdr:row>49</xdr:row>
      <xdr:rowOff>138113</xdr:rowOff>
    </xdr:to>
    <xdr:graphicFrame macro="">
      <xdr:nvGraphicFramePr>
        <xdr:cNvPr id="24" name="Диаграмма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20</xdr:col>
      <xdr:colOff>47625</xdr:colOff>
      <xdr:row>50</xdr:row>
      <xdr:rowOff>9525</xdr:rowOff>
    </xdr:from>
    <xdr:to>
      <xdr:col>30</xdr:col>
      <xdr:colOff>333375</xdr:colOff>
      <xdr:row>65</xdr:row>
      <xdr:rowOff>119063</xdr:rowOff>
    </xdr:to>
    <xdr:graphicFrame macro="">
      <xdr:nvGraphicFramePr>
        <xdr:cNvPr id="25" name="Диаграмма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20</xdr:col>
      <xdr:colOff>66675</xdr:colOff>
      <xdr:row>66</xdr:row>
      <xdr:rowOff>28575</xdr:rowOff>
    </xdr:from>
    <xdr:to>
      <xdr:col>30</xdr:col>
      <xdr:colOff>352425</xdr:colOff>
      <xdr:row>81</xdr:row>
      <xdr:rowOff>138113</xdr:rowOff>
    </xdr:to>
    <xdr:graphicFrame macro="">
      <xdr:nvGraphicFramePr>
        <xdr:cNvPr id="26" name="Диаграмма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20</xdr:col>
      <xdr:colOff>85725</xdr:colOff>
      <xdr:row>82</xdr:row>
      <xdr:rowOff>19050</xdr:rowOff>
    </xdr:from>
    <xdr:to>
      <xdr:col>30</xdr:col>
      <xdr:colOff>371475</xdr:colOff>
      <xdr:row>97</xdr:row>
      <xdr:rowOff>128588</xdr:rowOff>
    </xdr:to>
    <xdr:graphicFrame macro="">
      <xdr:nvGraphicFramePr>
        <xdr:cNvPr id="27" name="Диаграмма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20</xdr:col>
      <xdr:colOff>76200</xdr:colOff>
      <xdr:row>98</xdr:row>
      <xdr:rowOff>38100</xdr:rowOff>
    </xdr:from>
    <xdr:to>
      <xdr:col>30</xdr:col>
      <xdr:colOff>361950</xdr:colOff>
      <xdr:row>113</xdr:row>
      <xdr:rowOff>147638</xdr:rowOff>
    </xdr:to>
    <xdr:graphicFrame macro="">
      <xdr:nvGraphicFramePr>
        <xdr:cNvPr id="28" name="Диаграмма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20</xdr:col>
      <xdr:colOff>76200</xdr:colOff>
      <xdr:row>114</xdr:row>
      <xdr:rowOff>0</xdr:rowOff>
    </xdr:from>
    <xdr:to>
      <xdr:col>30</xdr:col>
      <xdr:colOff>361950</xdr:colOff>
      <xdr:row>129</xdr:row>
      <xdr:rowOff>109538</xdr:rowOff>
    </xdr:to>
    <xdr:graphicFrame macro="">
      <xdr:nvGraphicFramePr>
        <xdr:cNvPr id="29" name="Диаграмма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20</xdr:col>
      <xdr:colOff>66675</xdr:colOff>
      <xdr:row>130</xdr:row>
      <xdr:rowOff>19050</xdr:rowOff>
    </xdr:from>
    <xdr:to>
      <xdr:col>30</xdr:col>
      <xdr:colOff>352425</xdr:colOff>
      <xdr:row>145</xdr:row>
      <xdr:rowOff>128588</xdr:rowOff>
    </xdr:to>
    <xdr:graphicFrame macro="">
      <xdr:nvGraphicFramePr>
        <xdr:cNvPr id="30" name="Диаграмма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20</xdr:col>
      <xdr:colOff>76200</xdr:colOff>
      <xdr:row>146</xdr:row>
      <xdr:rowOff>19050</xdr:rowOff>
    </xdr:from>
    <xdr:to>
      <xdr:col>30</xdr:col>
      <xdr:colOff>361950</xdr:colOff>
      <xdr:row>161</xdr:row>
      <xdr:rowOff>128588</xdr:rowOff>
    </xdr:to>
    <xdr:graphicFrame macro="">
      <xdr:nvGraphicFramePr>
        <xdr:cNvPr id="31" name="Диаграмма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20</xdr:col>
      <xdr:colOff>85725</xdr:colOff>
      <xdr:row>162</xdr:row>
      <xdr:rowOff>0</xdr:rowOff>
    </xdr:from>
    <xdr:to>
      <xdr:col>30</xdr:col>
      <xdr:colOff>371475</xdr:colOff>
      <xdr:row>177</xdr:row>
      <xdr:rowOff>109538</xdr:rowOff>
    </xdr:to>
    <xdr:graphicFrame macro="">
      <xdr:nvGraphicFramePr>
        <xdr:cNvPr id="32" name="Диаграмма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20</xdr:col>
      <xdr:colOff>85725</xdr:colOff>
      <xdr:row>178</xdr:row>
      <xdr:rowOff>28575</xdr:rowOff>
    </xdr:from>
    <xdr:to>
      <xdr:col>30</xdr:col>
      <xdr:colOff>371475</xdr:colOff>
      <xdr:row>193</xdr:row>
      <xdr:rowOff>138113</xdr:rowOff>
    </xdr:to>
    <xdr:graphicFrame macro="">
      <xdr:nvGraphicFramePr>
        <xdr:cNvPr id="33" name="Диаграмма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20</xdr:col>
      <xdr:colOff>95250</xdr:colOff>
      <xdr:row>194</xdr:row>
      <xdr:rowOff>9525</xdr:rowOff>
    </xdr:from>
    <xdr:to>
      <xdr:col>30</xdr:col>
      <xdr:colOff>381000</xdr:colOff>
      <xdr:row>209</xdr:row>
      <xdr:rowOff>119063</xdr:rowOff>
    </xdr:to>
    <xdr:graphicFrame macro="">
      <xdr:nvGraphicFramePr>
        <xdr:cNvPr id="34" name="Диаграмма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20</xdr:col>
      <xdr:colOff>104775</xdr:colOff>
      <xdr:row>210</xdr:row>
      <xdr:rowOff>47625</xdr:rowOff>
    </xdr:from>
    <xdr:to>
      <xdr:col>30</xdr:col>
      <xdr:colOff>390525</xdr:colOff>
      <xdr:row>225</xdr:row>
      <xdr:rowOff>157163</xdr:rowOff>
    </xdr:to>
    <xdr:graphicFrame macro="">
      <xdr:nvGraphicFramePr>
        <xdr:cNvPr id="35" name="Диаграмма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20</xdr:col>
      <xdr:colOff>104775</xdr:colOff>
      <xdr:row>226</xdr:row>
      <xdr:rowOff>28575</xdr:rowOff>
    </xdr:from>
    <xdr:to>
      <xdr:col>30</xdr:col>
      <xdr:colOff>390525</xdr:colOff>
      <xdr:row>241</xdr:row>
      <xdr:rowOff>138113</xdr:rowOff>
    </xdr:to>
    <xdr:graphicFrame macro="">
      <xdr:nvGraphicFramePr>
        <xdr:cNvPr id="36" name="Диаграмма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20</xdr:col>
      <xdr:colOff>104775</xdr:colOff>
      <xdr:row>242</xdr:row>
      <xdr:rowOff>9525</xdr:rowOff>
    </xdr:from>
    <xdr:to>
      <xdr:col>30</xdr:col>
      <xdr:colOff>390525</xdr:colOff>
      <xdr:row>257</xdr:row>
      <xdr:rowOff>119063</xdr:rowOff>
    </xdr:to>
    <xdr:graphicFrame macro="">
      <xdr:nvGraphicFramePr>
        <xdr:cNvPr id="37" name="Диаграмма 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20</xdr:col>
      <xdr:colOff>95250</xdr:colOff>
      <xdr:row>258</xdr:row>
      <xdr:rowOff>19050</xdr:rowOff>
    </xdr:from>
    <xdr:to>
      <xdr:col>30</xdr:col>
      <xdr:colOff>381000</xdr:colOff>
      <xdr:row>273</xdr:row>
      <xdr:rowOff>128588</xdr:rowOff>
    </xdr:to>
    <xdr:graphicFrame macro="">
      <xdr:nvGraphicFramePr>
        <xdr:cNvPr id="38" name="Диаграмма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20</xdr:col>
      <xdr:colOff>104775</xdr:colOff>
      <xdr:row>274</xdr:row>
      <xdr:rowOff>19050</xdr:rowOff>
    </xdr:from>
    <xdr:to>
      <xdr:col>30</xdr:col>
      <xdr:colOff>390525</xdr:colOff>
      <xdr:row>289</xdr:row>
      <xdr:rowOff>128588</xdr:rowOff>
    </xdr:to>
    <xdr:graphicFrame macro="">
      <xdr:nvGraphicFramePr>
        <xdr:cNvPr id="39" name="Диаграмма 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20</xdr:col>
      <xdr:colOff>104775</xdr:colOff>
      <xdr:row>290</xdr:row>
      <xdr:rowOff>28575</xdr:rowOff>
    </xdr:from>
    <xdr:to>
      <xdr:col>30</xdr:col>
      <xdr:colOff>390525</xdr:colOff>
      <xdr:row>305</xdr:row>
      <xdr:rowOff>138113</xdr:rowOff>
    </xdr:to>
    <xdr:graphicFrame macro="">
      <xdr:nvGraphicFramePr>
        <xdr:cNvPr id="40" name="Диаграмма 3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20</xdr:col>
      <xdr:colOff>85725</xdr:colOff>
      <xdr:row>306</xdr:row>
      <xdr:rowOff>28575</xdr:rowOff>
    </xdr:from>
    <xdr:to>
      <xdr:col>30</xdr:col>
      <xdr:colOff>371475</xdr:colOff>
      <xdr:row>321</xdr:row>
      <xdr:rowOff>138113</xdr:rowOff>
    </xdr:to>
    <xdr:graphicFrame macro="">
      <xdr:nvGraphicFramePr>
        <xdr:cNvPr id="41" name="Диаграмма 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31</xdr:col>
      <xdr:colOff>47625</xdr:colOff>
      <xdr:row>2</xdr:row>
      <xdr:rowOff>33337</xdr:rowOff>
    </xdr:from>
    <xdr:to>
      <xdr:col>41</xdr:col>
      <xdr:colOff>333375</xdr:colOff>
      <xdr:row>17</xdr:row>
      <xdr:rowOff>142875</xdr:rowOff>
    </xdr:to>
    <xdr:graphicFrame macro="">
      <xdr:nvGraphicFramePr>
        <xdr:cNvPr id="42" name="Диаграмма 4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31</xdr:col>
      <xdr:colOff>47625</xdr:colOff>
      <xdr:row>18</xdr:row>
      <xdr:rowOff>0</xdr:rowOff>
    </xdr:from>
    <xdr:to>
      <xdr:col>41</xdr:col>
      <xdr:colOff>333375</xdr:colOff>
      <xdr:row>33</xdr:row>
      <xdr:rowOff>109538</xdr:rowOff>
    </xdr:to>
    <xdr:graphicFrame macro="">
      <xdr:nvGraphicFramePr>
        <xdr:cNvPr id="43" name="Диаграмма 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31</xdr:col>
      <xdr:colOff>57150</xdr:colOff>
      <xdr:row>34</xdr:row>
      <xdr:rowOff>28575</xdr:rowOff>
    </xdr:from>
    <xdr:to>
      <xdr:col>41</xdr:col>
      <xdr:colOff>342900</xdr:colOff>
      <xdr:row>49</xdr:row>
      <xdr:rowOff>138113</xdr:rowOff>
    </xdr:to>
    <xdr:graphicFrame macro="">
      <xdr:nvGraphicFramePr>
        <xdr:cNvPr id="44" name="Диаграмма 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31</xdr:col>
      <xdr:colOff>47625</xdr:colOff>
      <xdr:row>50</xdr:row>
      <xdr:rowOff>9525</xdr:rowOff>
    </xdr:from>
    <xdr:to>
      <xdr:col>41</xdr:col>
      <xdr:colOff>333375</xdr:colOff>
      <xdr:row>65</xdr:row>
      <xdr:rowOff>119063</xdr:rowOff>
    </xdr:to>
    <xdr:graphicFrame macro="">
      <xdr:nvGraphicFramePr>
        <xdr:cNvPr id="45" name="Диаграмма 4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31</xdr:col>
      <xdr:colOff>66675</xdr:colOff>
      <xdr:row>66</xdr:row>
      <xdr:rowOff>28575</xdr:rowOff>
    </xdr:from>
    <xdr:to>
      <xdr:col>41</xdr:col>
      <xdr:colOff>352425</xdr:colOff>
      <xdr:row>81</xdr:row>
      <xdr:rowOff>138113</xdr:rowOff>
    </xdr:to>
    <xdr:graphicFrame macro="">
      <xdr:nvGraphicFramePr>
        <xdr:cNvPr id="46" name="Диаграмма 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31</xdr:col>
      <xdr:colOff>85725</xdr:colOff>
      <xdr:row>82</xdr:row>
      <xdr:rowOff>19050</xdr:rowOff>
    </xdr:from>
    <xdr:to>
      <xdr:col>41</xdr:col>
      <xdr:colOff>371475</xdr:colOff>
      <xdr:row>97</xdr:row>
      <xdr:rowOff>128588</xdr:rowOff>
    </xdr:to>
    <xdr:graphicFrame macro="">
      <xdr:nvGraphicFramePr>
        <xdr:cNvPr id="47" name="Диаграмма 4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31</xdr:col>
      <xdr:colOff>76200</xdr:colOff>
      <xdr:row>98</xdr:row>
      <xdr:rowOff>38100</xdr:rowOff>
    </xdr:from>
    <xdr:to>
      <xdr:col>41</xdr:col>
      <xdr:colOff>361950</xdr:colOff>
      <xdr:row>113</xdr:row>
      <xdr:rowOff>147638</xdr:rowOff>
    </xdr:to>
    <xdr:graphicFrame macro="">
      <xdr:nvGraphicFramePr>
        <xdr:cNvPr id="48" name="Диаграмма 4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31</xdr:col>
      <xdr:colOff>76200</xdr:colOff>
      <xdr:row>114</xdr:row>
      <xdr:rowOff>0</xdr:rowOff>
    </xdr:from>
    <xdr:to>
      <xdr:col>41</xdr:col>
      <xdr:colOff>361950</xdr:colOff>
      <xdr:row>129</xdr:row>
      <xdr:rowOff>109538</xdr:rowOff>
    </xdr:to>
    <xdr:graphicFrame macro="">
      <xdr:nvGraphicFramePr>
        <xdr:cNvPr id="49" name="Диаграмма 4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31</xdr:col>
      <xdr:colOff>66675</xdr:colOff>
      <xdr:row>130</xdr:row>
      <xdr:rowOff>19050</xdr:rowOff>
    </xdr:from>
    <xdr:to>
      <xdr:col>41</xdr:col>
      <xdr:colOff>352425</xdr:colOff>
      <xdr:row>145</xdr:row>
      <xdr:rowOff>128588</xdr:rowOff>
    </xdr:to>
    <xdr:graphicFrame macro="">
      <xdr:nvGraphicFramePr>
        <xdr:cNvPr id="50" name="Диаграмма 4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31</xdr:col>
      <xdr:colOff>76200</xdr:colOff>
      <xdr:row>146</xdr:row>
      <xdr:rowOff>19050</xdr:rowOff>
    </xdr:from>
    <xdr:to>
      <xdr:col>41</xdr:col>
      <xdr:colOff>361950</xdr:colOff>
      <xdr:row>161</xdr:row>
      <xdr:rowOff>128588</xdr:rowOff>
    </xdr:to>
    <xdr:graphicFrame macro="">
      <xdr:nvGraphicFramePr>
        <xdr:cNvPr id="51" name="Диаграмма 5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31</xdr:col>
      <xdr:colOff>85725</xdr:colOff>
      <xdr:row>162</xdr:row>
      <xdr:rowOff>0</xdr:rowOff>
    </xdr:from>
    <xdr:to>
      <xdr:col>41</xdr:col>
      <xdr:colOff>371475</xdr:colOff>
      <xdr:row>177</xdr:row>
      <xdr:rowOff>109538</xdr:rowOff>
    </xdr:to>
    <xdr:graphicFrame macro="">
      <xdr:nvGraphicFramePr>
        <xdr:cNvPr id="52" name="Диаграмма 5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31</xdr:col>
      <xdr:colOff>85725</xdr:colOff>
      <xdr:row>178</xdr:row>
      <xdr:rowOff>28575</xdr:rowOff>
    </xdr:from>
    <xdr:to>
      <xdr:col>41</xdr:col>
      <xdr:colOff>371475</xdr:colOff>
      <xdr:row>193</xdr:row>
      <xdr:rowOff>138113</xdr:rowOff>
    </xdr:to>
    <xdr:graphicFrame macro="">
      <xdr:nvGraphicFramePr>
        <xdr:cNvPr id="53" name="Диаграмма 5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31</xdr:col>
      <xdr:colOff>95250</xdr:colOff>
      <xdr:row>194</xdr:row>
      <xdr:rowOff>9525</xdr:rowOff>
    </xdr:from>
    <xdr:to>
      <xdr:col>41</xdr:col>
      <xdr:colOff>381000</xdr:colOff>
      <xdr:row>209</xdr:row>
      <xdr:rowOff>119063</xdr:rowOff>
    </xdr:to>
    <xdr:graphicFrame macro="">
      <xdr:nvGraphicFramePr>
        <xdr:cNvPr id="54" name="Диаграмма 5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31</xdr:col>
      <xdr:colOff>104775</xdr:colOff>
      <xdr:row>210</xdr:row>
      <xdr:rowOff>47625</xdr:rowOff>
    </xdr:from>
    <xdr:to>
      <xdr:col>41</xdr:col>
      <xdr:colOff>390525</xdr:colOff>
      <xdr:row>225</xdr:row>
      <xdr:rowOff>157163</xdr:rowOff>
    </xdr:to>
    <xdr:graphicFrame macro="">
      <xdr:nvGraphicFramePr>
        <xdr:cNvPr id="55" name="Диаграмма 5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31</xdr:col>
      <xdr:colOff>104775</xdr:colOff>
      <xdr:row>226</xdr:row>
      <xdr:rowOff>28575</xdr:rowOff>
    </xdr:from>
    <xdr:to>
      <xdr:col>41</xdr:col>
      <xdr:colOff>390525</xdr:colOff>
      <xdr:row>241</xdr:row>
      <xdr:rowOff>138113</xdr:rowOff>
    </xdr:to>
    <xdr:graphicFrame macro="">
      <xdr:nvGraphicFramePr>
        <xdr:cNvPr id="56" name="Диаграмма 5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31</xdr:col>
      <xdr:colOff>104775</xdr:colOff>
      <xdr:row>242</xdr:row>
      <xdr:rowOff>9525</xdr:rowOff>
    </xdr:from>
    <xdr:to>
      <xdr:col>41</xdr:col>
      <xdr:colOff>390525</xdr:colOff>
      <xdr:row>257</xdr:row>
      <xdr:rowOff>119063</xdr:rowOff>
    </xdr:to>
    <xdr:graphicFrame macro="">
      <xdr:nvGraphicFramePr>
        <xdr:cNvPr id="57" name="Диаграмма 5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31</xdr:col>
      <xdr:colOff>95250</xdr:colOff>
      <xdr:row>258</xdr:row>
      <xdr:rowOff>19050</xdr:rowOff>
    </xdr:from>
    <xdr:to>
      <xdr:col>41</xdr:col>
      <xdr:colOff>381000</xdr:colOff>
      <xdr:row>273</xdr:row>
      <xdr:rowOff>128588</xdr:rowOff>
    </xdr:to>
    <xdr:graphicFrame macro="">
      <xdr:nvGraphicFramePr>
        <xdr:cNvPr id="58" name="Диаграмма 5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31</xdr:col>
      <xdr:colOff>104775</xdr:colOff>
      <xdr:row>274</xdr:row>
      <xdr:rowOff>19050</xdr:rowOff>
    </xdr:from>
    <xdr:to>
      <xdr:col>41</xdr:col>
      <xdr:colOff>390525</xdr:colOff>
      <xdr:row>289</xdr:row>
      <xdr:rowOff>128588</xdr:rowOff>
    </xdr:to>
    <xdr:graphicFrame macro="">
      <xdr:nvGraphicFramePr>
        <xdr:cNvPr id="59" name="Диаграмма 5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31</xdr:col>
      <xdr:colOff>104775</xdr:colOff>
      <xdr:row>290</xdr:row>
      <xdr:rowOff>28575</xdr:rowOff>
    </xdr:from>
    <xdr:to>
      <xdr:col>41</xdr:col>
      <xdr:colOff>390525</xdr:colOff>
      <xdr:row>305</xdr:row>
      <xdr:rowOff>138113</xdr:rowOff>
    </xdr:to>
    <xdr:graphicFrame macro="">
      <xdr:nvGraphicFramePr>
        <xdr:cNvPr id="60" name="Диаграмма 5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31</xdr:col>
      <xdr:colOff>85725</xdr:colOff>
      <xdr:row>306</xdr:row>
      <xdr:rowOff>28575</xdr:rowOff>
    </xdr:from>
    <xdr:to>
      <xdr:col>41</xdr:col>
      <xdr:colOff>371475</xdr:colOff>
      <xdr:row>321</xdr:row>
      <xdr:rowOff>138113</xdr:rowOff>
    </xdr:to>
    <xdr:graphicFrame macro="">
      <xdr:nvGraphicFramePr>
        <xdr:cNvPr id="61" name="Диаграмма 6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42</xdr:col>
      <xdr:colOff>47625</xdr:colOff>
      <xdr:row>2</xdr:row>
      <xdr:rowOff>33337</xdr:rowOff>
    </xdr:from>
    <xdr:to>
      <xdr:col>52</xdr:col>
      <xdr:colOff>333375</xdr:colOff>
      <xdr:row>17</xdr:row>
      <xdr:rowOff>142875</xdr:rowOff>
    </xdr:to>
    <xdr:graphicFrame macro="">
      <xdr:nvGraphicFramePr>
        <xdr:cNvPr id="62" name="Диаграмма 6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42</xdr:col>
      <xdr:colOff>47625</xdr:colOff>
      <xdr:row>18</xdr:row>
      <xdr:rowOff>0</xdr:rowOff>
    </xdr:from>
    <xdr:to>
      <xdr:col>52</xdr:col>
      <xdr:colOff>333375</xdr:colOff>
      <xdr:row>33</xdr:row>
      <xdr:rowOff>109538</xdr:rowOff>
    </xdr:to>
    <xdr:graphicFrame macro="">
      <xdr:nvGraphicFramePr>
        <xdr:cNvPr id="63" name="Диаграмма 6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>
    <xdr:from>
      <xdr:col>42</xdr:col>
      <xdr:colOff>57150</xdr:colOff>
      <xdr:row>34</xdr:row>
      <xdr:rowOff>28575</xdr:rowOff>
    </xdr:from>
    <xdr:to>
      <xdr:col>52</xdr:col>
      <xdr:colOff>342900</xdr:colOff>
      <xdr:row>49</xdr:row>
      <xdr:rowOff>138113</xdr:rowOff>
    </xdr:to>
    <xdr:graphicFrame macro="">
      <xdr:nvGraphicFramePr>
        <xdr:cNvPr id="64" name="Диаграмма 6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>
    <xdr:from>
      <xdr:col>42</xdr:col>
      <xdr:colOff>47625</xdr:colOff>
      <xdr:row>50</xdr:row>
      <xdr:rowOff>9525</xdr:rowOff>
    </xdr:from>
    <xdr:to>
      <xdr:col>52</xdr:col>
      <xdr:colOff>333375</xdr:colOff>
      <xdr:row>65</xdr:row>
      <xdr:rowOff>119063</xdr:rowOff>
    </xdr:to>
    <xdr:graphicFrame macro="">
      <xdr:nvGraphicFramePr>
        <xdr:cNvPr id="65" name="Диаграмма 6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>
    <xdr:from>
      <xdr:col>42</xdr:col>
      <xdr:colOff>66675</xdr:colOff>
      <xdr:row>66</xdr:row>
      <xdr:rowOff>28575</xdr:rowOff>
    </xdr:from>
    <xdr:to>
      <xdr:col>52</xdr:col>
      <xdr:colOff>352425</xdr:colOff>
      <xdr:row>81</xdr:row>
      <xdr:rowOff>138113</xdr:rowOff>
    </xdr:to>
    <xdr:graphicFrame macro="">
      <xdr:nvGraphicFramePr>
        <xdr:cNvPr id="66" name="Диаграмма 6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>
    <xdr:from>
      <xdr:col>42</xdr:col>
      <xdr:colOff>85725</xdr:colOff>
      <xdr:row>82</xdr:row>
      <xdr:rowOff>19050</xdr:rowOff>
    </xdr:from>
    <xdr:to>
      <xdr:col>52</xdr:col>
      <xdr:colOff>371475</xdr:colOff>
      <xdr:row>97</xdr:row>
      <xdr:rowOff>128588</xdr:rowOff>
    </xdr:to>
    <xdr:graphicFrame macro="">
      <xdr:nvGraphicFramePr>
        <xdr:cNvPr id="67" name="Диаграмма 6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>
    <xdr:from>
      <xdr:col>42</xdr:col>
      <xdr:colOff>76200</xdr:colOff>
      <xdr:row>98</xdr:row>
      <xdr:rowOff>38100</xdr:rowOff>
    </xdr:from>
    <xdr:to>
      <xdr:col>52</xdr:col>
      <xdr:colOff>361950</xdr:colOff>
      <xdr:row>113</xdr:row>
      <xdr:rowOff>147638</xdr:rowOff>
    </xdr:to>
    <xdr:graphicFrame macro="">
      <xdr:nvGraphicFramePr>
        <xdr:cNvPr id="68" name="Диаграмма 6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>
    <xdr:from>
      <xdr:col>42</xdr:col>
      <xdr:colOff>76200</xdr:colOff>
      <xdr:row>114</xdr:row>
      <xdr:rowOff>0</xdr:rowOff>
    </xdr:from>
    <xdr:to>
      <xdr:col>52</xdr:col>
      <xdr:colOff>361950</xdr:colOff>
      <xdr:row>129</xdr:row>
      <xdr:rowOff>109538</xdr:rowOff>
    </xdr:to>
    <xdr:graphicFrame macro="">
      <xdr:nvGraphicFramePr>
        <xdr:cNvPr id="69" name="Диаграмма 6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>
    <xdr:from>
      <xdr:col>42</xdr:col>
      <xdr:colOff>66675</xdr:colOff>
      <xdr:row>130</xdr:row>
      <xdr:rowOff>19050</xdr:rowOff>
    </xdr:from>
    <xdr:to>
      <xdr:col>52</xdr:col>
      <xdr:colOff>352425</xdr:colOff>
      <xdr:row>145</xdr:row>
      <xdr:rowOff>128588</xdr:rowOff>
    </xdr:to>
    <xdr:graphicFrame macro="">
      <xdr:nvGraphicFramePr>
        <xdr:cNvPr id="70" name="Диаграмма 6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>
    <xdr:from>
      <xdr:col>42</xdr:col>
      <xdr:colOff>76200</xdr:colOff>
      <xdr:row>146</xdr:row>
      <xdr:rowOff>19050</xdr:rowOff>
    </xdr:from>
    <xdr:to>
      <xdr:col>52</xdr:col>
      <xdr:colOff>361950</xdr:colOff>
      <xdr:row>161</xdr:row>
      <xdr:rowOff>128588</xdr:rowOff>
    </xdr:to>
    <xdr:graphicFrame macro="">
      <xdr:nvGraphicFramePr>
        <xdr:cNvPr id="71" name="Диаграмма 7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>
    <xdr:from>
      <xdr:col>42</xdr:col>
      <xdr:colOff>85725</xdr:colOff>
      <xdr:row>162</xdr:row>
      <xdr:rowOff>0</xdr:rowOff>
    </xdr:from>
    <xdr:to>
      <xdr:col>52</xdr:col>
      <xdr:colOff>371475</xdr:colOff>
      <xdr:row>177</xdr:row>
      <xdr:rowOff>109538</xdr:rowOff>
    </xdr:to>
    <xdr:graphicFrame macro="">
      <xdr:nvGraphicFramePr>
        <xdr:cNvPr id="72" name="Диаграмма 7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>
    <xdr:from>
      <xdr:col>42</xdr:col>
      <xdr:colOff>85725</xdr:colOff>
      <xdr:row>178</xdr:row>
      <xdr:rowOff>28575</xdr:rowOff>
    </xdr:from>
    <xdr:to>
      <xdr:col>52</xdr:col>
      <xdr:colOff>371475</xdr:colOff>
      <xdr:row>193</xdr:row>
      <xdr:rowOff>138113</xdr:rowOff>
    </xdr:to>
    <xdr:graphicFrame macro="">
      <xdr:nvGraphicFramePr>
        <xdr:cNvPr id="73" name="Диаграмма 7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>
    <xdr:from>
      <xdr:col>42</xdr:col>
      <xdr:colOff>95250</xdr:colOff>
      <xdr:row>194</xdr:row>
      <xdr:rowOff>9525</xdr:rowOff>
    </xdr:from>
    <xdr:to>
      <xdr:col>52</xdr:col>
      <xdr:colOff>381000</xdr:colOff>
      <xdr:row>209</xdr:row>
      <xdr:rowOff>119063</xdr:rowOff>
    </xdr:to>
    <xdr:graphicFrame macro="">
      <xdr:nvGraphicFramePr>
        <xdr:cNvPr id="74" name="Диаграмма 7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>
    <xdr:from>
      <xdr:col>42</xdr:col>
      <xdr:colOff>104775</xdr:colOff>
      <xdr:row>210</xdr:row>
      <xdr:rowOff>47625</xdr:rowOff>
    </xdr:from>
    <xdr:to>
      <xdr:col>52</xdr:col>
      <xdr:colOff>390525</xdr:colOff>
      <xdr:row>225</xdr:row>
      <xdr:rowOff>157163</xdr:rowOff>
    </xdr:to>
    <xdr:graphicFrame macro="">
      <xdr:nvGraphicFramePr>
        <xdr:cNvPr id="75" name="Диаграмма 7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  <xdr:twoCellAnchor>
    <xdr:from>
      <xdr:col>42</xdr:col>
      <xdr:colOff>104775</xdr:colOff>
      <xdr:row>226</xdr:row>
      <xdr:rowOff>28575</xdr:rowOff>
    </xdr:from>
    <xdr:to>
      <xdr:col>52</xdr:col>
      <xdr:colOff>390525</xdr:colOff>
      <xdr:row>241</xdr:row>
      <xdr:rowOff>138113</xdr:rowOff>
    </xdr:to>
    <xdr:graphicFrame macro="">
      <xdr:nvGraphicFramePr>
        <xdr:cNvPr id="76" name="Диаграмма 7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5"/>
        </a:graphicData>
      </a:graphic>
    </xdr:graphicFrame>
    <xdr:clientData/>
  </xdr:twoCellAnchor>
  <xdr:twoCellAnchor>
    <xdr:from>
      <xdr:col>42</xdr:col>
      <xdr:colOff>104775</xdr:colOff>
      <xdr:row>242</xdr:row>
      <xdr:rowOff>9525</xdr:rowOff>
    </xdr:from>
    <xdr:to>
      <xdr:col>52</xdr:col>
      <xdr:colOff>390525</xdr:colOff>
      <xdr:row>257</xdr:row>
      <xdr:rowOff>119063</xdr:rowOff>
    </xdr:to>
    <xdr:graphicFrame macro="">
      <xdr:nvGraphicFramePr>
        <xdr:cNvPr id="77" name="Диаграмма 7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6"/>
        </a:graphicData>
      </a:graphic>
    </xdr:graphicFrame>
    <xdr:clientData/>
  </xdr:twoCellAnchor>
  <xdr:twoCellAnchor>
    <xdr:from>
      <xdr:col>42</xdr:col>
      <xdr:colOff>95250</xdr:colOff>
      <xdr:row>258</xdr:row>
      <xdr:rowOff>19050</xdr:rowOff>
    </xdr:from>
    <xdr:to>
      <xdr:col>52</xdr:col>
      <xdr:colOff>381000</xdr:colOff>
      <xdr:row>273</xdr:row>
      <xdr:rowOff>128588</xdr:rowOff>
    </xdr:to>
    <xdr:graphicFrame macro="">
      <xdr:nvGraphicFramePr>
        <xdr:cNvPr id="78" name="Диаграмма 7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7"/>
        </a:graphicData>
      </a:graphic>
    </xdr:graphicFrame>
    <xdr:clientData/>
  </xdr:twoCellAnchor>
  <xdr:twoCellAnchor>
    <xdr:from>
      <xdr:col>42</xdr:col>
      <xdr:colOff>104775</xdr:colOff>
      <xdr:row>274</xdr:row>
      <xdr:rowOff>19050</xdr:rowOff>
    </xdr:from>
    <xdr:to>
      <xdr:col>52</xdr:col>
      <xdr:colOff>390525</xdr:colOff>
      <xdr:row>289</xdr:row>
      <xdr:rowOff>128588</xdr:rowOff>
    </xdr:to>
    <xdr:graphicFrame macro="">
      <xdr:nvGraphicFramePr>
        <xdr:cNvPr id="79" name="Диаграмма 7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8"/>
        </a:graphicData>
      </a:graphic>
    </xdr:graphicFrame>
    <xdr:clientData/>
  </xdr:twoCellAnchor>
  <xdr:twoCellAnchor>
    <xdr:from>
      <xdr:col>42</xdr:col>
      <xdr:colOff>104775</xdr:colOff>
      <xdr:row>290</xdr:row>
      <xdr:rowOff>28575</xdr:rowOff>
    </xdr:from>
    <xdr:to>
      <xdr:col>52</xdr:col>
      <xdr:colOff>390525</xdr:colOff>
      <xdr:row>305</xdr:row>
      <xdr:rowOff>138113</xdr:rowOff>
    </xdr:to>
    <xdr:graphicFrame macro="">
      <xdr:nvGraphicFramePr>
        <xdr:cNvPr id="80" name="Диаграмма 7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9"/>
        </a:graphicData>
      </a:graphic>
    </xdr:graphicFrame>
    <xdr:clientData/>
  </xdr:twoCellAnchor>
  <xdr:twoCellAnchor>
    <xdr:from>
      <xdr:col>42</xdr:col>
      <xdr:colOff>85725</xdr:colOff>
      <xdr:row>306</xdr:row>
      <xdr:rowOff>28575</xdr:rowOff>
    </xdr:from>
    <xdr:to>
      <xdr:col>52</xdr:col>
      <xdr:colOff>371475</xdr:colOff>
      <xdr:row>321</xdr:row>
      <xdr:rowOff>138113</xdr:rowOff>
    </xdr:to>
    <xdr:graphicFrame macro="">
      <xdr:nvGraphicFramePr>
        <xdr:cNvPr id="81" name="Диаграмма 8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0"/>
        </a:graphicData>
      </a:graphic>
    </xdr:graphicFrame>
    <xdr:clientData/>
  </xdr:twoCellAnchor>
  <xdr:twoCellAnchor>
    <xdr:from>
      <xdr:col>53</xdr:col>
      <xdr:colOff>47625</xdr:colOff>
      <xdr:row>2</xdr:row>
      <xdr:rowOff>33337</xdr:rowOff>
    </xdr:from>
    <xdr:to>
      <xdr:col>63</xdr:col>
      <xdr:colOff>333375</xdr:colOff>
      <xdr:row>17</xdr:row>
      <xdr:rowOff>142875</xdr:rowOff>
    </xdr:to>
    <xdr:graphicFrame macro="">
      <xdr:nvGraphicFramePr>
        <xdr:cNvPr id="82" name="Диаграмма 8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1"/>
        </a:graphicData>
      </a:graphic>
    </xdr:graphicFrame>
    <xdr:clientData/>
  </xdr:twoCellAnchor>
  <xdr:twoCellAnchor>
    <xdr:from>
      <xdr:col>53</xdr:col>
      <xdr:colOff>47625</xdr:colOff>
      <xdr:row>18</xdr:row>
      <xdr:rowOff>0</xdr:rowOff>
    </xdr:from>
    <xdr:to>
      <xdr:col>63</xdr:col>
      <xdr:colOff>333375</xdr:colOff>
      <xdr:row>33</xdr:row>
      <xdr:rowOff>109538</xdr:rowOff>
    </xdr:to>
    <xdr:graphicFrame macro="">
      <xdr:nvGraphicFramePr>
        <xdr:cNvPr id="83" name="Диаграмма 8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2"/>
        </a:graphicData>
      </a:graphic>
    </xdr:graphicFrame>
    <xdr:clientData/>
  </xdr:twoCellAnchor>
  <xdr:twoCellAnchor>
    <xdr:from>
      <xdr:col>53</xdr:col>
      <xdr:colOff>57150</xdr:colOff>
      <xdr:row>34</xdr:row>
      <xdr:rowOff>28575</xdr:rowOff>
    </xdr:from>
    <xdr:to>
      <xdr:col>63</xdr:col>
      <xdr:colOff>342900</xdr:colOff>
      <xdr:row>49</xdr:row>
      <xdr:rowOff>138113</xdr:rowOff>
    </xdr:to>
    <xdr:graphicFrame macro="">
      <xdr:nvGraphicFramePr>
        <xdr:cNvPr id="84" name="Диаграмма 8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3"/>
        </a:graphicData>
      </a:graphic>
    </xdr:graphicFrame>
    <xdr:clientData/>
  </xdr:twoCellAnchor>
  <xdr:twoCellAnchor>
    <xdr:from>
      <xdr:col>53</xdr:col>
      <xdr:colOff>47625</xdr:colOff>
      <xdr:row>50</xdr:row>
      <xdr:rowOff>9525</xdr:rowOff>
    </xdr:from>
    <xdr:to>
      <xdr:col>63</xdr:col>
      <xdr:colOff>333375</xdr:colOff>
      <xdr:row>65</xdr:row>
      <xdr:rowOff>119063</xdr:rowOff>
    </xdr:to>
    <xdr:graphicFrame macro="">
      <xdr:nvGraphicFramePr>
        <xdr:cNvPr id="85" name="Диаграмма 8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4"/>
        </a:graphicData>
      </a:graphic>
    </xdr:graphicFrame>
    <xdr:clientData/>
  </xdr:twoCellAnchor>
  <xdr:twoCellAnchor>
    <xdr:from>
      <xdr:col>53</xdr:col>
      <xdr:colOff>66675</xdr:colOff>
      <xdr:row>66</xdr:row>
      <xdr:rowOff>28575</xdr:rowOff>
    </xdr:from>
    <xdr:to>
      <xdr:col>63</xdr:col>
      <xdr:colOff>352425</xdr:colOff>
      <xdr:row>81</xdr:row>
      <xdr:rowOff>138113</xdr:rowOff>
    </xdr:to>
    <xdr:graphicFrame macro="">
      <xdr:nvGraphicFramePr>
        <xdr:cNvPr id="86" name="Диаграмма 8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5"/>
        </a:graphicData>
      </a:graphic>
    </xdr:graphicFrame>
    <xdr:clientData/>
  </xdr:twoCellAnchor>
  <xdr:twoCellAnchor>
    <xdr:from>
      <xdr:col>53</xdr:col>
      <xdr:colOff>85725</xdr:colOff>
      <xdr:row>82</xdr:row>
      <xdr:rowOff>19050</xdr:rowOff>
    </xdr:from>
    <xdr:to>
      <xdr:col>63</xdr:col>
      <xdr:colOff>371475</xdr:colOff>
      <xdr:row>97</xdr:row>
      <xdr:rowOff>128588</xdr:rowOff>
    </xdr:to>
    <xdr:graphicFrame macro="">
      <xdr:nvGraphicFramePr>
        <xdr:cNvPr id="87" name="Диаграмма 8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6"/>
        </a:graphicData>
      </a:graphic>
    </xdr:graphicFrame>
    <xdr:clientData/>
  </xdr:twoCellAnchor>
  <xdr:twoCellAnchor>
    <xdr:from>
      <xdr:col>53</xdr:col>
      <xdr:colOff>76200</xdr:colOff>
      <xdr:row>98</xdr:row>
      <xdr:rowOff>38100</xdr:rowOff>
    </xdr:from>
    <xdr:to>
      <xdr:col>63</xdr:col>
      <xdr:colOff>361950</xdr:colOff>
      <xdr:row>113</xdr:row>
      <xdr:rowOff>147638</xdr:rowOff>
    </xdr:to>
    <xdr:graphicFrame macro="">
      <xdr:nvGraphicFramePr>
        <xdr:cNvPr id="88" name="Диаграмма 8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7"/>
        </a:graphicData>
      </a:graphic>
    </xdr:graphicFrame>
    <xdr:clientData/>
  </xdr:twoCellAnchor>
  <xdr:twoCellAnchor>
    <xdr:from>
      <xdr:col>53</xdr:col>
      <xdr:colOff>76200</xdr:colOff>
      <xdr:row>114</xdr:row>
      <xdr:rowOff>0</xdr:rowOff>
    </xdr:from>
    <xdr:to>
      <xdr:col>63</xdr:col>
      <xdr:colOff>361950</xdr:colOff>
      <xdr:row>129</xdr:row>
      <xdr:rowOff>109538</xdr:rowOff>
    </xdr:to>
    <xdr:graphicFrame macro="">
      <xdr:nvGraphicFramePr>
        <xdr:cNvPr id="89" name="Диаграмма 8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8"/>
        </a:graphicData>
      </a:graphic>
    </xdr:graphicFrame>
    <xdr:clientData/>
  </xdr:twoCellAnchor>
  <xdr:twoCellAnchor>
    <xdr:from>
      <xdr:col>53</xdr:col>
      <xdr:colOff>66675</xdr:colOff>
      <xdr:row>130</xdr:row>
      <xdr:rowOff>19050</xdr:rowOff>
    </xdr:from>
    <xdr:to>
      <xdr:col>63</xdr:col>
      <xdr:colOff>352425</xdr:colOff>
      <xdr:row>145</xdr:row>
      <xdr:rowOff>128588</xdr:rowOff>
    </xdr:to>
    <xdr:graphicFrame macro="">
      <xdr:nvGraphicFramePr>
        <xdr:cNvPr id="90" name="Диаграмма 8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9"/>
        </a:graphicData>
      </a:graphic>
    </xdr:graphicFrame>
    <xdr:clientData/>
  </xdr:twoCellAnchor>
  <xdr:twoCellAnchor>
    <xdr:from>
      <xdr:col>53</xdr:col>
      <xdr:colOff>76200</xdr:colOff>
      <xdr:row>146</xdr:row>
      <xdr:rowOff>19050</xdr:rowOff>
    </xdr:from>
    <xdr:to>
      <xdr:col>63</xdr:col>
      <xdr:colOff>361950</xdr:colOff>
      <xdr:row>161</xdr:row>
      <xdr:rowOff>128588</xdr:rowOff>
    </xdr:to>
    <xdr:graphicFrame macro="">
      <xdr:nvGraphicFramePr>
        <xdr:cNvPr id="91" name="Диаграмма 9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0"/>
        </a:graphicData>
      </a:graphic>
    </xdr:graphicFrame>
    <xdr:clientData/>
  </xdr:twoCellAnchor>
  <xdr:twoCellAnchor>
    <xdr:from>
      <xdr:col>53</xdr:col>
      <xdr:colOff>85725</xdr:colOff>
      <xdr:row>162</xdr:row>
      <xdr:rowOff>0</xdr:rowOff>
    </xdr:from>
    <xdr:to>
      <xdr:col>63</xdr:col>
      <xdr:colOff>371475</xdr:colOff>
      <xdr:row>177</xdr:row>
      <xdr:rowOff>109538</xdr:rowOff>
    </xdr:to>
    <xdr:graphicFrame macro="">
      <xdr:nvGraphicFramePr>
        <xdr:cNvPr id="92" name="Диаграмма 9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1"/>
        </a:graphicData>
      </a:graphic>
    </xdr:graphicFrame>
    <xdr:clientData/>
  </xdr:twoCellAnchor>
  <xdr:twoCellAnchor>
    <xdr:from>
      <xdr:col>53</xdr:col>
      <xdr:colOff>85725</xdr:colOff>
      <xdr:row>178</xdr:row>
      <xdr:rowOff>28575</xdr:rowOff>
    </xdr:from>
    <xdr:to>
      <xdr:col>63</xdr:col>
      <xdr:colOff>371475</xdr:colOff>
      <xdr:row>193</xdr:row>
      <xdr:rowOff>138113</xdr:rowOff>
    </xdr:to>
    <xdr:graphicFrame macro="">
      <xdr:nvGraphicFramePr>
        <xdr:cNvPr id="93" name="Диаграмма 9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2"/>
        </a:graphicData>
      </a:graphic>
    </xdr:graphicFrame>
    <xdr:clientData/>
  </xdr:twoCellAnchor>
  <xdr:twoCellAnchor>
    <xdr:from>
      <xdr:col>53</xdr:col>
      <xdr:colOff>95250</xdr:colOff>
      <xdr:row>194</xdr:row>
      <xdr:rowOff>9525</xdr:rowOff>
    </xdr:from>
    <xdr:to>
      <xdr:col>63</xdr:col>
      <xdr:colOff>381000</xdr:colOff>
      <xdr:row>209</xdr:row>
      <xdr:rowOff>119063</xdr:rowOff>
    </xdr:to>
    <xdr:graphicFrame macro="">
      <xdr:nvGraphicFramePr>
        <xdr:cNvPr id="94" name="Диаграмма 9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3"/>
        </a:graphicData>
      </a:graphic>
    </xdr:graphicFrame>
    <xdr:clientData/>
  </xdr:twoCellAnchor>
  <xdr:twoCellAnchor>
    <xdr:from>
      <xdr:col>53</xdr:col>
      <xdr:colOff>104775</xdr:colOff>
      <xdr:row>210</xdr:row>
      <xdr:rowOff>47625</xdr:rowOff>
    </xdr:from>
    <xdr:to>
      <xdr:col>63</xdr:col>
      <xdr:colOff>390525</xdr:colOff>
      <xdr:row>225</xdr:row>
      <xdr:rowOff>157163</xdr:rowOff>
    </xdr:to>
    <xdr:graphicFrame macro="">
      <xdr:nvGraphicFramePr>
        <xdr:cNvPr id="95" name="Диаграмма 9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4"/>
        </a:graphicData>
      </a:graphic>
    </xdr:graphicFrame>
    <xdr:clientData/>
  </xdr:twoCellAnchor>
  <xdr:twoCellAnchor>
    <xdr:from>
      <xdr:col>53</xdr:col>
      <xdr:colOff>104775</xdr:colOff>
      <xdr:row>226</xdr:row>
      <xdr:rowOff>28575</xdr:rowOff>
    </xdr:from>
    <xdr:to>
      <xdr:col>63</xdr:col>
      <xdr:colOff>390525</xdr:colOff>
      <xdr:row>241</xdr:row>
      <xdr:rowOff>138113</xdr:rowOff>
    </xdr:to>
    <xdr:graphicFrame macro="">
      <xdr:nvGraphicFramePr>
        <xdr:cNvPr id="96" name="Диаграмма 9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5"/>
        </a:graphicData>
      </a:graphic>
    </xdr:graphicFrame>
    <xdr:clientData/>
  </xdr:twoCellAnchor>
  <xdr:twoCellAnchor>
    <xdr:from>
      <xdr:col>53</xdr:col>
      <xdr:colOff>104775</xdr:colOff>
      <xdr:row>242</xdr:row>
      <xdr:rowOff>9525</xdr:rowOff>
    </xdr:from>
    <xdr:to>
      <xdr:col>63</xdr:col>
      <xdr:colOff>390525</xdr:colOff>
      <xdr:row>257</xdr:row>
      <xdr:rowOff>119063</xdr:rowOff>
    </xdr:to>
    <xdr:graphicFrame macro="">
      <xdr:nvGraphicFramePr>
        <xdr:cNvPr id="97" name="Диаграмма 9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6"/>
        </a:graphicData>
      </a:graphic>
    </xdr:graphicFrame>
    <xdr:clientData/>
  </xdr:twoCellAnchor>
  <xdr:twoCellAnchor>
    <xdr:from>
      <xdr:col>53</xdr:col>
      <xdr:colOff>95250</xdr:colOff>
      <xdr:row>258</xdr:row>
      <xdr:rowOff>19050</xdr:rowOff>
    </xdr:from>
    <xdr:to>
      <xdr:col>63</xdr:col>
      <xdr:colOff>381000</xdr:colOff>
      <xdr:row>273</xdr:row>
      <xdr:rowOff>128588</xdr:rowOff>
    </xdr:to>
    <xdr:graphicFrame macro="">
      <xdr:nvGraphicFramePr>
        <xdr:cNvPr id="98" name="Диаграмма 9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7"/>
        </a:graphicData>
      </a:graphic>
    </xdr:graphicFrame>
    <xdr:clientData/>
  </xdr:twoCellAnchor>
  <xdr:twoCellAnchor>
    <xdr:from>
      <xdr:col>53</xdr:col>
      <xdr:colOff>104775</xdr:colOff>
      <xdr:row>274</xdr:row>
      <xdr:rowOff>19050</xdr:rowOff>
    </xdr:from>
    <xdr:to>
      <xdr:col>63</xdr:col>
      <xdr:colOff>390525</xdr:colOff>
      <xdr:row>289</xdr:row>
      <xdr:rowOff>128588</xdr:rowOff>
    </xdr:to>
    <xdr:graphicFrame macro="">
      <xdr:nvGraphicFramePr>
        <xdr:cNvPr id="99" name="Диаграмма 9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8"/>
        </a:graphicData>
      </a:graphic>
    </xdr:graphicFrame>
    <xdr:clientData/>
  </xdr:twoCellAnchor>
  <xdr:twoCellAnchor>
    <xdr:from>
      <xdr:col>53</xdr:col>
      <xdr:colOff>104775</xdr:colOff>
      <xdr:row>290</xdr:row>
      <xdr:rowOff>28575</xdr:rowOff>
    </xdr:from>
    <xdr:to>
      <xdr:col>63</xdr:col>
      <xdr:colOff>390525</xdr:colOff>
      <xdr:row>305</xdr:row>
      <xdr:rowOff>138113</xdr:rowOff>
    </xdr:to>
    <xdr:graphicFrame macro="">
      <xdr:nvGraphicFramePr>
        <xdr:cNvPr id="100" name="Диаграмма 9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9"/>
        </a:graphicData>
      </a:graphic>
    </xdr:graphicFrame>
    <xdr:clientData/>
  </xdr:twoCellAnchor>
  <xdr:twoCellAnchor>
    <xdr:from>
      <xdr:col>53</xdr:col>
      <xdr:colOff>85725</xdr:colOff>
      <xdr:row>306</xdr:row>
      <xdr:rowOff>28575</xdr:rowOff>
    </xdr:from>
    <xdr:to>
      <xdr:col>63</xdr:col>
      <xdr:colOff>371475</xdr:colOff>
      <xdr:row>321</xdr:row>
      <xdr:rowOff>138113</xdr:rowOff>
    </xdr:to>
    <xdr:graphicFrame macro="">
      <xdr:nvGraphicFramePr>
        <xdr:cNvPr id="101" name="Диаграмма 10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0"/>
        </a:graphicData>
      </a:graphic>
    </xdr:graphicFrame>
    <xdr:clientData/>
  </xdr:twoCellAnchor>
  <xdr:twoCellAnchor>
    <xdr:from>
      <xdr:col>64</xdr:col>
      <xdr:colOff>47625</xdr:colOff>
      <xdr:row>2</xdr:row>
      <xdr:rowOff>33337</xdr:rowOff>
    </xdr:from>
    <xdr:to>
      <xdr:col>74</xdr:col>
      <xdr:colOff>333375</xdr:colOff>
      <xdr:row>17</xdr:row>
      <xdr:rowOff>142875</xdr:rowOff>
    </xdr:to>
    <xdr:graphicFrame macro="">
      <xdr:nvGraphicFramePr>
        <xdr:cNvPr id="102" name="Диаграмма 10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1"/>
        </a:graphicData>
      </a:graphic>
    </xdr:graphicFrame>
    <xdr:clientData/>
  </xdr:twoCellAnchor>
  <xdr:twoCellAnchor>
    <xdr:from>
      <xdr:col>64</xdr:col>
      <xdr:colOff>47625</xdr:colOff>
      <xdr:row>18</xdr:row>
      <xdr:rowOff>0</xdr:rowOff>
    </xdr:from>
    <xdr:to>
      <xdr:col>74</xdr:col>
      <xdr:colOff>333375</xdr:colOff>
      <xdr:row>33</xdr:row>
      <xdr:rowOff>109538</xdr:rowOff>
    </xdr:to>
    <xdr:graphicFrame macro="">
      <xdr:nvGraphicFramePr>
        <xdr:cNvPr id="103" name="Диаграмма 10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2"/>
        </a:graphicData>
      </a:graphic>
    </xdr:graphicFrame>
    <xdr:clientData/>
  </xdr:twoCellAnchor>
  <xdr:twoCellAnchor>
    <xdr:from>
      <xdr:col>64</xdr:col>
      <xdr:colOff>57150</xdr:colOff>
      <xdr:row>34</xdr:row>
      <xdr:rowOff>28575</xdr:rowOff>
    </xdr:from>
    <xdr:to>
      <xdr:col>74</xdr:col>
      <xdr:colOff>342900</xdr:colOff>
      <xdr:row>49</xdr:row>
      <xdr:rowOff>138113</xdr:rowOff>
    </xdr:to>
    <xdr:graphicFrame macro="">
      <xdr:nvGraphicFramePr>
        <xdr:cNvPr id="104" name="Диаграмма 10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3"/>
        </a:graphicData>
      </a:graphic>
    </xdr:graphicFrame>
    <xdr:clientData/>
  </xdr:twoCellAnchor>
  <xdr:twoCellAnchor>
    <xdr:from>
      <xdr:col>64</xdr:col>
      <xdr:colOff>47625</xdr:colOff>
      <xdr:row>50</xdr:row>
      <xdr:rowOff>9525</xdr:rowOff>
    </xdr:from>
    <xdr:to>
      <xdr:col>74</xdr:col>
      <xdr:colOff>333375</xdr:colOff>
      <xdr:row>65</xdr:row>
      <xdr:rowOff>119063</xdr:rowOff>
    </xdr:to>
    <xdr:graphicFrame macro="">
      <xdr:nvGraphicFramePr>
        <xdr:cNvPr id="105" name="Диаграмма 10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4"/>
        </a:graphicData>
      </a:graphic>
    </xdr:graphicFrame>
    <xdr:clientData/>
  </xdr:twoCellAnchor>
  <xdr:twoCellAnchor>
    <xdr:from>
      <xdr:col>64</xdr:col>
      <xdr:colOff>66675</xdr:colOff>
      <xdr:row>66</xdr:row>
      <xdr:rowOff>28575</xdr:rowOff>
    </xdr:from>
    <xdr:to>
      <xdr:col>74</xdr:col>
      <xdr:colOff>352425</xdr:colOff>
      <xdr:row>81</xdr:row>
      <xdr:rowOff>138113</xdr:rowOff>
    </xdr:to>
    <xdr:graphicFrame macro="">
      <xdr:nvGraphicFramePr>
        <xdr:cNvPr id="106" name="Диаграмма 10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5"/>
        </a:graphicData>
      </a:graphic>
    </xdr:graphicFrame>
    <xdr:clientData/>
  </xdr:twoCellAnchor>
  <xdr:twoCellAnchor>
    <xdr:from>
      <xdr:col>64</xdr:col>
      <xdr:colOff>85725</xdr:colOff>
      <xdr:row>82</xdr:row>
      <xdr:rowOff>19050</xdr:rowOff>
    </xdr:from>
    <xdr:to>
      <xdr:col>74</xdr:col>
      <xdr:colOff>371475</xdr:colOff>
      <xdr:row>97</xdr:row>
      <xdr:rowOff>128588</xdr:rowOff>
    </xdr:to>
    <xdr:graphicFrame macro="">
      <xdr:nvGraphicFramePr>
        <xdr:cNvPr id="107" name="Диаграмма 10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6"/>
        </a:graphicData>
      </a:graphic>
    </xdr:graphicFrame>
    <xdr:clientData/>
  </xdr:twoCellAnchor>
  <xdr:twoCellAnchor>
    <xdr:from>
      <xdr:col>64</xdr:col>
      <xdr:colOff>76200</xdr:colOff>
      <xdr:row>98</xdr:row>
      <xdr:rowOff>38100</xdr:rowOff>
    </xdr:from>
    <xdr:to>
      <xdr:col>74</xdr:col>
      <xdr:colOff>361950</xdr:colOff>
      <xdr:row>113</xdr:row>
      <xdr:rowOff>147638</xdr:rowOff>
    </xdr:to>
    <xdr:graphicFrame macro="">
      <xdr:nvGraphicFramePr>
        <xdr:cNvPr id="108" name="Диаграмма 10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7"/>
        </a:graphicData>
      </a:graphic>
    </xdr:graphicFrame>
    <xdr:clientData/>
  </xdr:twoCellAnchor>
  <xdr:twoCellAnchor>
    <xdr:from>
      <xdr:col>64</xdr:col>
      <xdr:colOff>76200</xdr:colOff>
      <xdr:row>114</xdr:row>
      <xdr:rowOff>0</xdr:rowOff>
    </xdr:from>
    <xdr:to>
      <xdr:col>74</xdr:col>
      <xdr:colOff>361950</xdr:colOff>
      <xdr:row>129</xdr:row>
      <xdr:rowOff>109538</xdr:rowOff>
    </xdr:to>
    <xdr:graphicFrame macro="">
      <xdr:nvGraphicFramePr>
        <xdr:cNvPr id="109" name="Диаграмма 10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8"/>
        </a:graphicData>
      </a:graphic>
    </xdr:graphicFrame>
    <xdr:clientData/>
  </xdr:twoCellAnchor>
  <xdr:twoCellAnchor>
    <xdr:from>
      <xdr:col>64</xdr:col>
      <xdr:colOff>66675</xdr:colOff>
      <xdr:row>130</xdr:row>
      <xdr:rowOff>19050</xdr:rowOff>
    </xdr:from>
    <xdr:to>
      <xdr:col>74</xdr:col>
      <xdr:colOff>352425</xdr:colOff>
      <xdr:row>145</xdr:row>
      <xdr:rowOff>128588</xdr:rowOff>
    </xdr:to>
    <xdr:graphicFrame macro="">
      <xdr:nvGraphicFramePr>
        <xdr:cNvPr id="110" name="Диаграмма 10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9"/>
        </a:graphicData>
      </a:graphic>
    </xdr:graphicFrame>
    <xdr:clientData/>
  </xdr:twoCellAnchor>
  <xdr:twoCellAnchor>
    <xdr:from>
      <xdr:col>64</xdr:col>
      <xdr:colOff>76200</xdr:colOff>
      <xdr:row>146</xdr:row>
      <xdr:rowOff>19050</xdr:rowOff>
    </xdr:from>
    <xdr:to>
      <xdr:col>74</xdr:col>
      <xdr:colOff>361950</xdr:colOff>
      <xdr:row>161</xdr:row>
      <xdr:rowOff>128588</xdr:rowOff>
    </xdr:to>
    <xdr:graphicFrame macro="">
      <xdr:nvGraphicFramePr>
        <xdr:cNvPr id="111" name="Диаграмма 1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0"/>
        </a:graphicData>
      </a:graphic>
    </xdr:graphicFrame>
    <xdr:clientData/>
  </xdr:twoCellAnchor>
  <xdr:twoCellAnchor>
    <xdr:from>
      <xdr:col>64</xdr:col>
      <xdr:colOff>85725</xdr:colOff>
      <xdr:row>162</xdr:row>
      <xdr:rowOff>0</xdr:rowOff>
    </xdr:from>
    <xdr:to>
      <xdr:col>74</xdr:col>
      <xdr:colOff>371475</xdr:colOff>
      <xdr:row>177</xdr:row>
      <xdr:rowOff>109538</xdr:rowOff>
    </xdr:to>
    <xdr:graphicFrame macro="">
      <xdr:nvGraphicFramePr>
        <xdr:cNvPr id="112" name="Диаграмма 1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1"/>
        </a:graphicData>
      </a:graphic>
    </xdr:graphicFrame>
    <xdr:clientData/>
  </xdr:twoCellAnchor>
  <xdr:twoCellAnchor>
    <xdr:from>
      <xdr:col>64</xdr:col>
      <xdr:colOff>85725</xdr:colOff>
      <xdr:row>178</xdr:row>
      <xdr:rowOff>28575</xdr:rowOff>
    </xdr:from>
    <xdr:to>
      <xdr:col>74</xdr:col>
      <xdr:colOff>371475</xdr:colOff>
      <xdr:row>193</xdr:row>
      <xdr:rowOff>138113</xdr:rowOff>
    </xdr:to>
    <xdr:graphicFrame macro="">
      <xdr:nvGraphicFramePr>
        <xdr:cNvPr id="113" name="Диаграмма 1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2"/>
        </a:graphicData>
      </a:graphic>
    </xdr:graphicFrame>
    <xdr:clientData/>
  </xdr:twoCellAnchor>
  <xdr:twoCellAnchor>
    <xdr:from>
      <xdr:col>64</xdr:col>
      <xdr:colOff>95250</xdr:colOff>
      <xdr:row>194</xdr:row>
      <xdr:rowOff>9525</xdr:rowOff>
    </xdr:from>
    <xdr:to>
      <xdr:col>74</xdr:col>
      <xdr:colOff>381000</xdr:colOff>
      <xdr:row>209</xdr:row>
      <xdr:rowOff>119063</xdr:rowOff>
    </xdr:to>
    <xdr:graphicFrame macro="">
      <xdr:nvGraphicFramePr>
        <xdr:cNvPr id="114" name="Диаграмма 1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3"/>
        </a:graphicData>
      </a:graphic>
    </xdr:graphicFrame>
    <xdr:clientData/>
  </xdr:twoCellAnchor>
  <xdr:twoCellAnchor>
    <xdr:from>
      <xdr:col>64</xdr:col>
      <xdr:colOff>104775</xdr:colOff>
      <xdr:row>210</xdr:row>
      <xdr:rowOff>47625</xdr:rowOff>
    </xdr:from>
    <xdr:to>
      <xdr:col>74</xdr:col>
      <xdr:colOff>390525</xdr:colOff>
      <xdr:row>225</xdr:row>
      <xdr:rowOff>157163</xdr:rowOff>
    </xdr:to>
    <xdr:graphicFrame macro="">
      <xdr:nvGraphicFramePr>
        <xdr:cNvPr id="115" name="Диаграмма 1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4"/>
        </a:graphicData>
      </a:graphic>
    </xdr:graphicFrame>
    <xdr:clientData/>
  </xdr:twoCellAnchor>
  <xdr:twoCellAnchor>
    <xdr:from>
      <xdr:col>64</xdr:col>
      <xdr:colOff>104775</xdr:colOff>
      <xdr:row>226</xdr:row>
      <xdr:rowOff>28575</xdr:rowOff>
    </xdr:from>
    <xdr:to>
      <xdr:col>74</xdr:col>
      <xdr:colOff>390525</xdr:colOff>
      <xdr:row>241</xdr:row>
      <xdr:rowOff>138113</xdr:rowOff>
    </xdr:to>
    <xdr:graphicFrame macro="">
      <xdr:nvGraphicFramePr>
        <xdr:cNvPr id="116" name="Диаграмма 1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5"/>
        </a:graphicData>
      </a:graphic>
    </xdr:graphicFrame>
    <xdr:clientData/>
  </xdr:twoCellAnchor>
  <xdr:twoCellAnchor>
    <xdr:from>
      <xdr:col>64</xdr:col>
      <xdr:colOff>104775</xdr:colOff>
      <xdr:row>242</xdr:row>
      <xdr:rowOff>9525</xdr:rowOff>
    </xdr:from>
    <xdr:to>
      <xdr:col>74</xdr:col>
      <xdr:colOff>390525</xdr:colOff>
      <xdr:row>257</xdr:row>
      <xdr:rowOff>119063</xdr:rowOff>
    </xdr:to>
    <xdr:graphicFrame macro="">
      <xdr:nvGraphicFramePr>
        <xdr:cNvPr id="117" name="Диаграмма 1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6"/>
        </a:graphicData>
      </a:graphic>
    </xdr:graphicFrame>
    <xdr:clientData/>
  </xdr:twoCellAnchor>
  <xdr:twoCellAnchor>
    <xdr:from>
      <xdr:col>64</xdr:col>
      <xdr:colOff>95250</xdr:colOff>
      <xdr:row>258</xdr:row>
      <xdr:rowOff>19050</xdr:rowOff>
    </xdr:from>
    <xdr:to>
      <xdr:col>74</xdr:col>
      <xdr:colOff>381000</xdr:colOff>
      <xdr:row>273</xdr:row>
      <xdr:rowOff>128588</xdr:rowOff>
    </xdr:to>
    <xdr:graphicFrame macro="">
      <xdr:nvGraphicFramePr>
        <xdr:cNvPr id="118" name="Диаграмма 1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7"/>
        </a:graphicData>
      </a:graphic>
    </xdr:graphicFrame>
    <xdr:clientData/>
  </xdr:twoCellAnchor>
  <xdr:twoCellAnchor>
    <xdr:from>
      <xdr:col>64</xdr:col>
      <xdr:colOff>104775</xdr:colOff>
      <xdr:row>274</xdr:row>
      <xdr:rowOff>19050</xdr:rowOff>
    </xdr:from>
    <xdr:to>
      <xdr:col>74</xdr:col>
      <xdr:colOff>390525</xdr:colOff>
      <xdr:row>289</xdr:row>
      <xdr:rowOff>128588</xdr:rowOff>
    </xdr:to>
    <xdr:graphicFrame macro="">
      <xdr:nvGraphicFramePr>
        <xdr:cNvPr id="119" name="Диаграмма 1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8"/>
        </a:graphicData>
      </a:graphic>
    </xdr:graphicFrame>
    <xdr:clientData/>
  </xdr:twoCellAnchor>
  <xdr:twoCellAnchor>
    <xdr:from>
      <xdr:col>64</xdr:col>
      <xdr:colOff>104775</xdr:colOff>
      <xdr:row>290</xdr:row>
      <xdr:rowOff>28575</xdr:rowOff>
    </xdr:from>
    <xdr:to>
      <xdr:col>74</xdr:col>
      <xdr:colOff>390525</xdr:colOff>
      <xdr:row>305</xdr:row>
      <xdr:rowOff>138113</xdr:rowOff>
    </xdr:to>
    <xdr:graphicFrame macro="">
      <xdr:nvGraphicFramePr>
        <xdr:cNvPr id="120" name="Диаграмма 1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9"/>
        </a:graphicData>
      </a:graphic>
    </xdr:graphicFrame>
    <xdr:clientData/>
  </xdr:twoCellAnchor>
  <xdr:twoCellAnchor>
    <xdr:from>
      <xdr:col>64</xdr:col>
      <xdr:colOff>85725</xdr:colOff>
      <xdr:row>306</xdr:row>
      <xdr:rowOff>28575</xdr:rowOff>
    </xdr:from>
    <xdr:to>
      <xdr:col>74</xdr:col>
      <xdr:colOff>371475</xdr:colOff>
      <xdr:row>321</xdr:row>
      <xdr:rowOff>138113</xdr:rowOff>
    </xdr:to>
    <xdr:graphicFrame macro="">
      <xdr:nvGraphicFramePr>
        <xdr:cNvPr id="121" name="Диаграмма 1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0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roteome_outpu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 Spos"/>
      <sheetName val="Y Spos"/>
      <sheetName val="V Spos"/>
      <sheetName val="I Spos"/>
      <sheetName val="H Spos"/>
      <sheetName val="H Spos(w)"/>
      <sheetName val="H Sneg"/>
      <sheetName val="H Sall"/>
      <sheetName val="T Sneg"/>
      <sheetName val="G Spos"/>
      <sheetName val="G Sneg"/>
      <sheetName val="dt we-spain"/>
      <sheetName val="dt we-spain (Spos)"/>
      <sheetName val="average Rn"/>
      <sheetName val="scale"/>
      <sheetName val="proteome_output (2)"/>
      <sheetName val="proteome_output"/>
      <sheetName val="delt_we"/>
      <sheetName val="all_proteomes_delt1"/>
    </sheetNames>
    <sheetDataSet>
      <sheetData sheetId="11"/>
      <sheetData sheetId="12"/>
      <sheetData sheetId="13"/>
      <sheetData sheetId="14"/>
      <sheetData sheetId="15"/>
      <sheetData sheetId="16"/>
      <sheetData sheetId="17"/>
      <sheetData sheetId="18">
        <row r="3"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  <cell r="G3">
            <v>0</v>
          </cell>
          <cell r="H3">
            <v>0</v>
          </cell>
        </row>
        <row r="4">
          <cell r="B4">
            <v>1</v>
          </cell>
          <cell r="C4">
            <v>3.65E-3</v>
          </cell>
          <cell r="D4">
            <v>3.65E-3</v>
          </cell>
          <cell r="E4">
            <v>8.4399999999999996E-3</v>
          </cell>
          <cell r="F4">
            <v>8.4399999999999996E-3</v>
          </cell>
          <cell r="G4">
            <v>1.1560000000000001E-2</v>
          </cell>
          <cell r="H4">
            <v>1.1560000000000001E-2</v>
          </cell>
        </row>
        <row r="5">
          <cell r="B5">
            <v>2</v>
          </cell>
          <cell r="C5">
            <v>8.3300000000000006E-3</v>
          </cell>
          <cell r="D5">
            <v>4.6800000000000001E-3</v>
          </cell>
          <cell r="E5">
            <v>1.575E-2</v>
          </cell>
          <cell r="F5">
            <v>7.3100000000000005E-3</v>
          </cell>
          <cell r="G5">
            <v>2.29E-2</v>
          </cell>
          <cell r="H5">
            <v>1.1339999999999999E-2</v>
          </cell>
        </row>
        <row r="6">
          <cell r="B6">
            <v>3</v>
          </cell>
          <cell r="C6">
            <v>1.367E-2</v>
          </cell>
          <cell r="D6">
            <v>5.3399999999999993E-3</v>
          </cell>
          <cell r="E6">
            <v>2.121E-2</v>
          </cell>
          <cell r="F6">
            <v>5.4599999999999996E-3</v>
          </cell>
          <cell r="G6">
            <v>3.4040000000000001E-2</v>
          </cell>
          <cell r="H6">
            <v>1.1140000000000001E-2</v>
          </cell>
        </row>
        <row r="7">
          <cell r="B7">
            <v>4</v>
          </cell>
          <cell r="C7">
            <v>2.1129999999999999E-2</v>
          </cell>
          <cell r="D7">
            <v>7.4599999999999996E-3</v>
          </cell>
          <cell r="E7">
            <v>2.5020000000000001E-2</v>
          </cell>
          <cell r="F7">
            <v>3.8100000000000009E-3</v>
          </cell>
          <cell r="G7">
            <v>4.4990000000000002E-2</v>
          </cell>
          <cell r="H7">
            <v>1.0950000000000001E-2</v>
          </cell>
        </row>
        <row r="8">
          <cell r="B8">
            <v>5</v>
          </cell>
          <cell r="C8">
            <v>2.9340000000000001E-2</v>
          </cell>
          <cell r="D8">
            <v>8.210000000000002E-3</v>
          </cell>
          <cell r="E8">
            <v>2.8539999999999999E-2</v>
          </cell>
          <cell r="F8">
            <v>3.5199999999999988E-3</v>
          </cell>
          <cell r="G8">
            <v>5.5759999999999997E-2</v>
          </cell>
          <cell r="H8">
            <v>1.0769999999999995E-2</v>
          </cell>
        </row>
        <row r="9">
          <cell r="B9">
            <v>6</v>
          </cell>
          <cell r="C9">
            <v>3.7670000000000002E-2</v>
          </cell>
          <cell r="D9">
            <v>8.3300000000000006E-3</v>
          </cell>
          <cell r="E9">
            <v>3.2009999999999997E-2</v>
          </cell>
          <cell r="F9">
            <v>3.4699999999999974E-3</v>
          </cell>
          <cell r="G9">
            <v>6.6350000000000006E-2</v>
          </cell>
          <cell r="H9">
            <v>1.0590000000000009E-2</v>
          </cell>
        </row>
        <row r="10">
          <cell r="B10">
            <v>7</v>
          </cell>
          <cell r="C10">
            <v>4.5600000000000002E-2</v>
          </cell>
          <cell r="D10">
            <v>7.9299999999999995E-3</v>
          </cell>
          <cell r="E10">
            <v>3.5430000000000003E-2</v>
          </cell>
          <cell r="F10">
            <v>3.4200000000000064E-3</v>
          </cell>
          <cell r="G10">
            <v>7.6789999999999997E-2</v>
          </cell>
          <cell r="H10">
            <v>1.0439999999999991E-2</v>
          </cell>
        </row>
        <row r="11">
          <cell r="B11">
            <v>8</v>
          </cell>
          <cell r="C11">
            <v>5.2580000000000002E-2</v>
          </cell>
          <cell r="D11">
            <v>6.9800000000000001E-3</v>
          </cell>
          <cell r="E11">
            <v>3.8800000000000001E-2</v>
          </cell>
          <cell r="F11">
            <v>3.369999999999998E-3</v>
          </cell>
          <cell r="G11">
            <v>8.7069999999999995E-2</v>
          </cell>
          <cell r="H11">
            <v>1.0279999999999997E-2</v>
          </cell>
        </row>
        <row r="12">
          <cell r="B12">
            <v>9</v>
          </cell>
          <cell r="C12">
            <v>5.9450000000000003E-2</v>
          </cell>
          <cell r="D12">
            <v>6.8700000000000011E-3</v>
          </cell>
          <cell r="E12">
            <v>4.2119999999999998E-2</v>
          </cell>
          <cell r="F12">
            <v>3.3199999999999966E-3</v>
          </cell>
          <cell r="G12">
            <v>9.7189999999999999E-2</v>
          </cell>
          <cell r="H12">
            <v>1.0120000000000004E-2</v>
          </cell>
        </row>
        <row r="13">
          <cell r="B13">
            <v>10</v>
          </cell>
          <cell r="C13">
            <v>6.6220000000000001E-2</v>
          </cell>
          <cell r="D13">
            <v>6.7699999999999982E-3</v>
          </cell>
          <cell r="E13">
            <v>4.539E-2</v>
          </cell>
          <cell r="F13">
            <v>3.2700000000000021E-3</v>
          </cell>
          <cell r="G13">
            <v>0.10718</v>
          </cell>
          <cell r="H13">
            <v>9.9899999999999989E-3</v>
          </cell>
        </row>
        <row r="14">
          <cell r="B14">
            <v>11</v>
          </cell>
          <cell r="C14">
            <v>7.2900000000000006E-2</v>
          </cell>
          <cell r="D14">
            <v>6.6800000000000054E-3</v>
          </cell>
          <cell r="E14">
            <v>4.8619999999999997E-2</v>
          </cell>
          <cell r="F14">
            <v>3.2299999999999968E-3</v>
          </cell>
          <cell r="G14">
            <v>0.11702</v>
          </cell>
          <cell r="H14">
            <v>9.8400000000000015E-3</v>
          </cell>
        </row>
        <row r="15">
          <cell r="B15">
            <v>12</v>
          </cell>
          <cell r="C15">
            <v>7.9490000000000005E-2</v>
          </cell>
          <cell r="D15">
            <v>6.5899999999999986E-3</v>
          </cell>
          <cell r="E15">
            <v>5.1810000000000002E-2</v>
          </cell>
          <cell r="F15">
            <v>3.1900000000000053E-3</v>
          </cell>
          <cell r="G15">
            <v>0.12673000000000001</v>
          </cell>
          <cell r="H15">
            <v>9.7100000000000103E-3</v>
          </cell>
        </row>
        <row r="16">
          <cell r="B16">
            <v>13</v>
          </cell>
          <cell r="C16">
            <v>8.5980000000000001E-2</v>
          </cell>
          <cell r="D16">
            <v>6.4899999999999958E-3</v>
          </cell>
          <cell r="E16">
            <v>5.4949999999999999E-2</v>
          </cell>
          <cell r="F16">
            <v>3.139999999999997E-3</v>
          </cell>
          <cell r="G16">
            <v>0.13630999999999999</v>
          </cell>
          <cell r="H16">
            <v>9.5799999999999774E-3</v>
          </cell>
        </row>
        <row r="17">
          <cell r="B17">
            <v>14</v>
          </cell>
          <cell r="C17">
            <v>9.239E-2</v>
          </cell>
          <cell r="D17">
            <v>6.409999999999999E-3</v>
          </cell>
          <cell r="E17">
            <v>5.806E-2</v>
          </cell>
          <cell r="F17">
            <v>3.1100000000000017E-3</v>
          </cell>
          <cell r="G17">
            <v>0.14576</v>
          </cell>
          <cell r="H17">
            <v>9.4500000000000139E-3</v>
          </cell>
        </row>
        <row r="18">
          <cell r="B18">
            <v>15</v>
          </cell>
          <cell r="C18">
            <v>9.8720000000000002E-2</v>
          </cell>
          <cell r="D18">
            <v>6.3300000000000023E-3</v>
          </cell>
          <cell r="E18">
            <v>6.1120000000000001E-2</v>
          </cell>
          <cell r="F18">
            <v>3.0600000000000002E-3</v>
          </cell>
          <cell r="G18">
            <v>0.15509000000000001</v>
          </cell>
          <cell r="H18">
            <v>9.330000000000005E-3</v>
          </cell>
        </row>
        <row r="19">
          <cell r="B19">
            <v>0</v>
          </cell>
          <cell r="C19">
            <v>0</v>
          </cell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</row>
        <row r="20">
          <cell r="B20">
            <v>1</v>
          </cell>
          <cell r="C20">
            <v>6.5500000000000003E-3</v>
          </cell>
          <cell r="D20">
            <v>6.5500000000000003E-3</v>
          </cell>
          <cell r="E20">
            <v>1.146E-2</v>
          </cell>
          <cell r="F20">
            <v>1.146E-2</v>
          </cell>
          <cell r="G20">
            <v>1.7409999999999998E-2</v>
          </cell>
          <cell r="H20">
            <v>1.7409999999999998E-2</v>
          </cell>
        </row>
        <row r="21">
          <cell r="B21">
            <v>2</v>
          </cell>
          <cell r="C21">
            <v>1.5949999999999999E-2</v>
          </cell>
          <cell r="D21">
            <v>9.3999999999999986E-3</v>
          </cell>
          <cell r="E21">
            <v>1.9570000000000001E-2</v>
          </cell>
          <cell r="F21">
            <v>8.1100000000000009E-3</v>
          </cell>
          <cell r="G21">
            <v>3.4479999999999997E-2</v>
          </cell>
          <cell r="H21">
            <v>1.7069999999999998E-2</v>
          </cell>
        </row>
        <row r="22">
          <cell r="B22">
            <v>3</v>
          </cell>
          <cell r="C22">
            <v>2.8809999999999999E-2</v>
          </cell>
          <cell r="D22">
            <v>1.286E-2</v>
          </cell>
          <cell r="E22">
            <v>2.4580000000000001E-2</v>
          </cell>
          <cell r="F22">
            <v>5.0100000000000006E-3</v>
          </cell>
          <cell r="G22">
            <v>5.1249999999999997E-2</v>
          </cell>
          <cell r="H22">
            <v>1.677E-2</v>
          </cell>
        </row>
        <row r="23">
          <cell r="B23">
            <v>4</v>
          </cell>
          <cell r="C23">
            <v>4.2909999999999997E-2</v>
          </cell>
          <cell r="D23">
            <v>1.4099999999999998E-2</v>
          </cell>
          <cell r="E23">
            <v>2.8129999999999999E-2</v>
          </cell>
          <cell r="F23">
            <v>3.5499999999999976E-3</v>
          </cell>
          <cell r="G23">
            <v>6.7720000000000002E-2</v>
          </cell>
          <cell r="H23">
            <v>1.6470000000000005E-2</v>
          </cell>
        </row>
        <row r="24">
          <cell r="B24">
            <v>5</v>
          </cell>
          <cell r="C24">
            <v>5.7110000000000001E-2</v>
          </cell>
          <cell r="D24">
            <v>1.4200000000000004E-2</v>
          </cell>
          <cell r="E24">
            <v>3.1620000000000002E-2</v>
          </cell>
          <cell r="F24">
            <v>3.4900000000000035E-3</v>
          </cell>
          <cell r="G24">
            <v>8.3919999999999995E-2</v>
          </cell>
          <cell r="H24">
            <v>1.6199999999999992E-2</v>
          </cell>
        </row>
        <row r="25">
          <cell r="B25">
            <v>6</v>
          </cell>
          <cell r="C25">
            <v>6.966E-2</v>
          </cell>
          <cell r="D25">
            <v>1.2549999999999999E-2</v>
          </cell>
          <cell r="E25">
            <v>3.5060000000000001E-2</v>
          </cell>
          <cell r="F25">
            <v>3.4399999999999986E-3</v>
          </cell>
          <cell r="G25">
            <v>9.9849999999999994E-2</v>
          </cell>
          <cell r="H25">
            <v>1.593E-2</v>
          </cell>
        </row>
        <row r="26">
          <cell r="B26">
            <v>7</v>
          </cell>
          <cell r="C26">
            <v>8.201E-2</v>
          </cell>
          <cell r="D26">
            <v>1.235E-2</v>
          </cell>
          <cell r="E26">
            <v>3.8449999999999998E-2</v>
          </cell>
          <cell r="F26">
            <v>3.3899999999999972E-3</v>
          </cell>
          <cell r="G26">
            <v>0.11552999999999999</v>
          </cell>
          <cell r="H26">
            <v>1.5679999999999999E-2</v>
          </cell>
        </row>
        <row r="27">
          <cell r="B27">
            <v>8</v>
          </cell>
          <cell r="C27">
            <v>9.4170000000000004E-2</v>
          </cell>
          <cell r="D27">
            <v>1.2160000000000004E-2</v>
          </cell>
          <cell r="E27">
            <v>4.1799999999999997E-2</v>
          </cell>
          <cell r="F27">
            <v>3.3499999999999988E-3</v>
          </cell>
          <cell r="G27">
            <v>0.13098000000000001</v>
          </cell>
          <cell r="H27">
            <v>1.5450000000000019E-2</v>
          </cell>
        </row>
        <row r="28">
          <cell r="B28">
            <v>9</v>
          </cell>
          <cell r="C28">
            <v>0.10614</v>
          </cell>
          <cell r="D28">
            <v>1.1969999999999995E-2</v>
          </cell>
          <cell r="E28">
            <v>4.5089999999999998E-2</v>
          </cell>
          <cell r="F28">
            <v>3.2900000000000013E-3</v>
          </cell>
          <cell r="G28">
            <v>0.14618999999999999</v>
          </cell>
          <cell r="H28">
            <v>1.5209999999999974E-2</v>
          </cell>
        </row>
        <row r="29">
          <cell r="B29">
            <v>10</v>
          </cell>
          <cell r="C29">
            <v>0.11794</v>
          </cell>
          <cell r="D29">
            <v>1.1800000000000005E-2</v>
          </cell>
          <cell r="E29">
            <v>4.8340000000000001E-2</v>
          </cell>
          <cell r="F29">
            <v>3.2500000000000029E-3</v>
          </cell>
          <cell r="G29">
            <v>0.16117999999999999</v>
          </cell>
          <cell r="H29">
            <v>1.4990000000000003E-2</v>
          </cell>
        </row>
        <row r="30">
          <cell r="B30">
            <v>11</v>
          </cell>
          <cell r="C30">
            <v>0.12956999999999999</v>
          </cell>
          <cell r="D30">
            <v>1.1629999999999988E-2</v>
          </cell>
          <cell r="E30">
            <v>5.1549999999999999E-2</v>
          </cell>
          <cell r="F30">
            <v>3.2099999999999976E-3</v>
          </cell>
          <cell r="G30">
            <v>0.17595</v>
          </cell>
          <cell r="H30">
            <v>1.4770000000000005E-2</v>
          </cell>
        </row>
        <row r="31">
          <cell r="B31">
            <v>12</v>
          </cell>
          <cell r="C31">
            <v>0.14104</v>
          </cell>
          <cell r="D31">
            <v>1.1470000000000008E-2</v>
          </cell>
          <cell r="E31">
            <v>5.4710000000000002E-2</v>
          </cell>
          <cell r="F31">
            <v>3.1600000000000031E-3</v>
          </cell>
          <cell r="G31">
            <v>0.19053</v>
          </cell>
          <cell r="H31">
            <v>1.458000000000001E-2</v>
          </cell>
        </row>
        <row r="32">
          <cell r="B32">
            <v>13</v>
          </cell>
          <cell r="C32">
            <v>0.15234</v>
          </cell>
          <cell r="D32">
            <v>1.1300000000000004E-2</v>
          </cell>
          <cell r="E32">
            <v>5.7840000000000003E-2</v>
          </cell>
          <cell r="F32">
            <v>3.1300000000000008E-3</v>
          </cell>
          <cell r="G32">
            <v>0.2049</v>
          </cell>
          <cell r="H32">
            <v>1.4369999999999994E-2</v>
          </cell>
        </row>
        <row r="33">
          <cell r="B33">
            <v>14</v>
          </cell>
          <cell r="C33">
            <v>0.16350000000000001</v>
          </cell>
          <cell r="D33">
            <v>1.1160000000000003E-2</v>
          </cell>
          <cell r="E33">
            <v>6.0920000000000002E-2</v>
          </cell>
          <cell r="F33">
            <v>3.0799999999999994E-3</v>
          </cell>
          <cell r="G33">
            <v>0.21908</v>
          </cell>
          <cell r="H33">
            <v>1.4179999999999998E-2</v>
          </cell>
        </row>
        <row r="34">
          <cell r="B34">
            <v>15</v>
          </cell>
          <cell r="C34">
            <v>0.17451</v>
          </cell>
          <cell r="D34">
            <v>1.1009999999999992E-2</v>
          </cell>
          <cell r="E34">
            <v>6.3960000000000003E-2</v>
          </cell>
          <cell r="F34">
            <v>3.040000000000001E-3</v>
          </cell>
          <cell r="G34">
            <v>0.23308000000000001</v>
          </cell>
          <cell r="H34">
            <v>1.4000000000000012E-2</v>
          </cell>
        </row>
        <row r="35">
          <cell r="B35">
            <v>0</v>
          </cell>
          <cell r="C35">
            <v>0</v>
          </cell>
          <cell r="D35">
            <v>0</v>
          </cell>
          <cell r="E35">
            <v>0</v>
          </cell>
          <cell r="F35">
            <v>0</v>
          </cell>
          <cell r="G35">
            <v>0</v>
          </cell>
          <cell r="H35">
            <v>0</v>
          </cell>
        </row>
        <row r="36">
          <cell r="B36">
            <v>1</v>
          </cell>
          <cell r="C36">
            <v>1.3089999999999999E-2</v>
          </cell>
          <cell r="D36">
            <v>1.3089999999999999E-2</v>
          </cell>
          <cell r="E36">
            <v>1.6310000000000002E-2</v>
          </cell>
          <cell r="F36">
            <v>1.6310000000000002E-2</v>
          </cell>
          <cell r="G36">
            <v>2.8029999999999999E-2</v>
          </cell>
          <cell r="H36">
            <v>2.8029999999999999E-2</v>
          </cell>
        </row>
        <row r="37">
          <cell r="B37">
            <v>2</v>
          </cell>
          <cell r="C37">
            <v>3.4540000000000001E-2</v>
          </cell>
          <cell r="D37">
            <v>2.1450000000000004E-2</v>
          </cell>
          <cell r="E37">
            <v>2.426E-2</v>
          </cell>
          <cell r="F37">
            <v>7.9499999999999987E-3</v>
          </cell>
          <cell r="G37">
            <v>5.552E-2</v>
          </cell>
          <cell r="H37">
            <v>2.7490000000000001E-2</v>
          </cell>
        </row>
        <row r="38">
          <cell r="B38">
            <v>3</v>
          </cell>
          <cell r="C38">
            <v>5.9470000000000002E-2</v>
          </cell>
          <cell r="D38">
            <v>2.4930000000000001E-2</v>
          </cell>
          <cell r="E38">
            <v>2.7879999999999999E-2</v>
          </cell>
          <cell r="F38">
            <v>3.6199999999999982E-3</v>
          </cell>
          <cell r="G38">
            <v>8.2500000000000004E-2</v>
          </cell>
          <cell r="H38">
            <v>2.6980000000000004E-2</v>
          </cell>
        </row>
        <row r="39">
          <cell r="B39">
            <v>4</v>
          </cell>
          <cell r="C39">
            <v>8.3049999999999999E-2</v>
          </cell>
          <cell r="D39">
            <v>2.3579999999999997E-2</v>
          </cell>
          <cell r="E39">
            <v>3.1399999999999997E-2</v>
          </cell>
          <cell r="F39">
            <v>3.5199999999999988E-3</v>
          </cell>
          <cell r="G39">
            <v>0.109</v>
          </cell>
          <cell r="H39">
            <v>2.6499999999999996E-2</v>
          </cell>
        </row>
        <row r="40">
          <cell r="B40">
            <v>5</v>
          </cell>
          <cell r="C40">
            <v>0.10579</v>
          </cell>
          <cell r="D40">
            <v>2.2739999999999996E-2</v>
          </cell>
          <cell r="E40">
            <v>3.4860000000000002E-2</v>
          </cell>
          <cell r="F40">
            <v>3.4600000000000047E-3</v>
          </cell>
          <cell r="G40">
            <v>0.13503999999999999</v>
          </cell>
          <cell r="H40">
            <v>2.6039999999999994E-2</v>
          </cell>
        </row>
        <row r="41">
          <cell r="B41">
            <v>6</v>
          </cell>
          <cell r="C41">
            <v>0.12805</v>
          </cell>
          <cell r="D41">
            <v>2.2260000000000002E-2</v>
          </cell>
          <cell r="E41">
            <v>3.8280000000000002E-2</v>
          </cell>
          <cell r="F41">
            <v>3.4199999999999994E-3</v>
          </cell>
          <cell r="G41">
            <v>0.16066</v>
          </cell>
          <cell r="H41">
            <v>2.5620000000000004E-2</v>
          </cell>
        </row>
        <row r="42">
          <cell r="B42">
            <v>7</v>
          </cell>
          <cell r="C42">
            <v>0.14993999999999999</v>
          </cell>
          <cell r="D42">
            <v>2.1889999999999993E-2</v>
          </cell>
          <cell r="E42">
            <v>4.1640000000000003E-2</v>
          </cell>
          <cell r="F42">
            <v>3.3600000000000019E-3</v>
          </cell>
          <cell r="G42">
            <v>0.18587000000000001</v>
          </cell>
          <cell r="H42">
            <v>2.521000000000001E-2</v>
          </cell>
        </row>
        <row r="43">
          <cell r="B43">
            <v>8</v>
          </cell>
          <cell r="C43">
            <v>0.17150000000000001</v>
          </cell>
          <cell r="D43">
            <v>2.1560000000000024E-2</v>
          </cell>
          <cell r="E43">
            <v>4.496E-2</v>
          </cell>
          <cell r="F43">
            <v>3.3199999999999966E-3</v>
          </cell>
          <cell r="G43">
            <v>0.21068999999999999</v>
          </cell>
          <cell r="H43">
            <v>2.4819999999999981E-2</v>
          </cell>
        </row>
        <row r="44">
          <cell r="B44">
            <v>9</v>
          </cell>
          <cell r="C44">
            <v>0.19272</v>
          </cell>
          <cell r="D44">
            <v>2.1219999999999989E-2</v>
          </cell>
          <cell r="E44">
            <v>4.8230000000000002E-2</v>
          </cell>
          <cell r="F44">
            <v>3.2700000000000021E-3</v>
          </cell>
          <cell r="G44">
            <v>0.23513000000000001</v>
          </cell>
          <cell r="H44">
            <v>2.4440000000000017E-2</v>
          </cell>
        </row>
        <row r="45">
          <cell r="B45">
            <v>10</v>
          </cell>
          <cell r="C45">
            <v>0.21362999999999999</v>
          </cell>
          <cell r="D45">
            <v>2.0909999999999984E-2</v>
          </cell>
          <cell r="E45">
            <v>5.1450000000000003E-2</v>
          </cell>
          <cell r="F45">
            <v>3.2200000000000006E-3</v>
          </cell>
          <cell r="G45">
            <v>0.25921</v>
          </cell>
          <cell r="H45">
            <v>2.407999999999999E-2</v>
          </cell>
        </row>
        <row r="46">
          <cell r="B46">
            <v>11</v>
          </cell>
          <cell r="C46">
            <v>0.23422999999999999</v>
          </cell>
          <cell r="D46">
            <v>2.0600000000000007E-2</v>
          </cell>
          <cell r="E46">
            <v>5.4640000000000001E-2</v>
          </cell>
          <cell r="F46">
            <v>3.1899999999999984E-3</v>
          </cell>
          <cell r="G46">
            <v>0.28294999999999998</v>
          </cell>
          <cell r="H46">
            <v>2.3739999999999983E-2</v>
          </cell>
        </row>
        <row r="47">
          <cell r="B47">
            <v>12</v>
          </cell>
          <cell r="C47">
            <v>0.25453999999999999</v>
          </cell>
          <cell r="D47">
            <v>2.0309999999999995E-2</v>
          </cell>
          <cell r="E47">
            <v>5.7779999999999998E-2</v>
          </cell>
          <cell r="F47">
            <v>3.139999999999997E-3</v>
          </cell>
          <cell r="G47">
            <v>0.30635000000000001</v>
          </cell>
          <cell r="H47">
            <v>2.3400000000000032E-2</v>
          </cell>
        </row>
        <row r="48">
          <cell r="B48">
            <v>13</v>
          </cell>
          <cell r="C48">
            <v>0.27456999999999998</v>
          </cell>
          <cell r="D48">
            <v>2.0029999999999992E-2</v>
          </cell>
          <cell r="E48">
            <v>6.0879999999999997E-2</v>
          </cell>
          <cell r="F48">
            <v>3.0999999999999986E-3</v>
          </cell>
          <cell r="G48">
            <v>0.32941999999999999</v>
          </cell>
          <cell r="H48">
            <v>2.3069999999999979E-2</v>
          </cell>
        </row>
        <row r="49">
          <cell r="B49">
            <v>14</v>
          </cell>
          <cell r="C49">
            <v>0.29432999999999998</v>
          </cell>
          <cell r="D49">
            <v>1.976E-2</v>
          </cell>
          <cell r="E49">
            <v>6.3939999999999997E-2</v>
          </cell>
          <cell r="F49">
            <v>3.0600000000000002E-3</v>
          </cell>
          <cell r="G49">
            <v>0.35219</v>
          </cell>
          <cell r="H49">
            <v>2.2770000000000012E-2</v>
          </cell>
        </row>
        <row r="50">
          <cell r="B50">
            <v>15</v>
          </cell>
          <cell r="C50">
            <v>0.31383</v>
          </cell>
          <cell r="D50">
            <v>1.9500000000000017E-2</v>
          </cell>
          <cell r="E50">
            <v>6.6960000000000006E-2</v>
          </cell>
          <cell r="F50">
            <v>3.0200000000000088E-3</v>
          </cell>
          <cell r="G50">
            <v>0.37465999999999999</v>
          </cell>
          <cell r="H50">
            <v>2.246999999999999E-2</v>
          </cell>
        </row>
        <row r="51">
          <cell r="B51">
            <v>0</v>
          </cell>
          <cell r="C51">
            <v>0</v>
          </cell>
          <cell r="D51">
            <v>0</v>
          </cell>
          <cell r="E51">
            <v>0</v>
          </cell>
          <cell r="F51">
            <v>0</v>
          </cell>
          <cell r="G51">
            <v>0</v>
          </cell>
          <cell r="H51">
            <v>0</v>
          </cell>
        </row>
        <row r="52">
          <cell r="B52">
            <v>1</v>
          </cell>
          <cell r="C52">
            <v>8.8000000000000005E-3</v>
          </cell>
          <cell r="D52">
            <v>8.8000000000000005E-3</v>
          </cell>
          <cell r="E52">
            <v>1.336E-2</v>
          </cell>
          <cell r="F52">
            <v>1.336E-2</v>
          </cell>
          <cell r="G52">
            <v>2.1409999999999998E-2</v>
          </cell>
          <cell r="H52">
            <v>2.1409999999999998E-2</v>
          </cell>
        </row>
        <row r="53">
          <cell r="B53">
            <v>2</v>
          </cell>
          <cell r="C53">
            <v>2.2089999999999999E-2</v>
          </cell>
          <cell r="D53">
            <v>1.3289999999999998E-2</v>
          </cell>
          <cell r="E53">
            <v>2.1669999999999998E-2</v>
          </cell>
          <cell r="F53">
            <v>8.3099999999999979E-3</v>
          </cell>
          <cell r="G53">
            <v>4.2419999999999999E-2</v>
          </cell>
          <cell r="H53">
            <v>2.1010000000000001E-2</v>
          </cell>
        </row>
        <row r="54">
          <cell r="B54">
            <v>3</v>
          </cell>
          <cell r="C54">
            <v>3.9660000000000001E-2</v>
          </cell>
          <cell r="D54">
            <v>1.7570000000000002E-2</v>
          </cell>
          <cell r="E54">
            <v>2.5919999999999999E-2</v>
          </cell>
          <cell r="F54">
            <v>4.2500000000000003E-3</v>
          </cell>
          <cell r="G54">
            <v>6.3030000000000003E-2</v>
          </cell>
          <cell r="H54">
            <v>2.0610000000000003E-2</v>
          </cell>
        </row>
        <row r="55">
          <cell r="B55">
            <v>4</v>
          </cell>
          <cell r="C55">
            <v>5.781E-2</v>
          </cell>
          <cell r="D55">
            <v>1.8149999999999999E-2</v>
          </cell>
          <cell r="E55">
            <v>2.945E-2</v>
          </cell>
          <cell r="F55">
            <v>3.5300000000000019E-3</v>
          </cell>
          <cell r="G55">
            <v>8.3290000000000003E-2</v>
          </cell>
          <cell r="H55">
            <v>2.026E-2</v>
          </cell>
        </row>
        <row r="56">
          <cell r="B56">
            <v>5</v>
          </cell>
          <cell r="C56">
            <v>7.5230000000000005E-2</v>
          </cell>
          <cell r="D56">
            <v>1.7420000000000005E-2</v>
          </cell>
          <cell r="E56">
            <v>3.2939999999999997E-2</v>
          </cell>
          <cell r="F56">
            <v>3.4899999999999966E-3</v>
          </cell>
          <cell r="G56">
            <v>0.1032</v>
          </cell>
          <cell r="H56">
            <v>1.9909999999999997E-2</v>
          </cell>
        </row>
        <row r="57">
          <cell r="B57">
            <v>6</v>
          </cell>
          <cell r="C57">
            <v>9.1439999999999994E-2</v>
          </cell>
          <cell r="D57">
            <v>1.6209999999999988E-2</v>
          </cell>
          <cell r="E57">
            <v>3.637E-2</v>
          </cell>
          <cell r="F57">
            <v>3.4300000000000025E-3</v>
          </cell>
          <cell r="G57">
            <v>0.12278</v>
          </cell>
          <cell r="H57">
            <v>1.958E-2</v>
          </cell>
        </row>
        <row r="58">
          <cell r="B58">
            <v>7</v>
          </cell>
          <cell r="C58">
            <v>0.10739</v>
          </cell>
          <cell r="D58">
            <v>1.5950000000000006E-2</v>
          </cell>
          <cell r="E58">
            <v>3.9750000000000001E-2</v>
          </cell>
          <cell r="F58">
            <v>3.3800000000000011E-3</v>
          </cell>
          <cell r="G58">
            <v>0.14205999999999999</v>
          </cell>
          <cell r="H58">
            <v>1.9279999999999992E-2</v>
          </cell>
        </row>
        <row r="59">
          <cell r="B59">
            <v>8</v>
          </cell>
          <cell r="C59">
            <v>0.1231</v>
          </cell>
          <cell r="D59">
            <v>1.5710000000000002E-2</v>
          </cell>
          <cell r="E59">
            <v>4.308E-2</v>
          </cell>
          <cell r="F59">
            <v>3.3299999999999996E-3</v>
          </cell>
          <cell r="G59">
            <v>0.16103999999999999</v>
          </cell>
          <cell r="H59">
            <v>1.8979999999999997E-2</v>
          </cell>
        </row>
        <row r="60">
          <cell r="B60">
            <v>9</v>
          </cell>
          <cell r="C60">
            <v>0.13855999999999999</v>
          </cell>
          <cell r="D60">
            <v>1.5459999999999988E-2</v>
          </cell>
          <cell r="E60">
            <v>4.6370000000000001E-2</v>
          </cell>
          <cell r="F60">
            <v>3.2900000000000013E-3</v>
          </cell>
          <cell r="G60">
            <v>0.17973</v>
          </cell>
          <cell r="H60">
            <v>1.8690000000000012E-2</v>
          </cell>
        </row>
        <row r="61">
          <cell r="B61">
            <v>10</v>
          </cell>
          <cell r="C61">
            <v>0.15379999999999999</v>
          </cell>
          <cell r="D61">
            <v>1.5240000000000004E-2</v>
          </cell>
          <cell r="E61">
            <v>4.9610000000000001E-2</v>
          </cell>
          <cell r="F61">
            <v>3.2399999999999998E-3</v>
          </cell>
          <cell r="G61">
            <v>0.19814999999999999</v>
          </cell>
          <cell r="H61">
            <v>1.8419999999999992E-2</v>
          </cell>
        </row>
        <row r="62">
          <cell r="B62">
            <v>11</v>
          </cell>
          <cell r="C62">
            <v>0.16880999999999999</v>
          </cell>
          <cell r="D62">
            <v>1.5009999999999996E-2</v>
          </cell>
          <cell r="E62">
            <v>5.28E-2</v>
          </cell>
          <cell r="F62">
            <v>3.1899999999999984E-3</v>
          </cell>
          <cell r="G62">
            <v>0.21629999999999999</v>
          </cell>
          <cell r="H62">
            <v>1.8149999999999999E-2</v>
          </cell>
        </row>
        <row r="63">
          <cell r="B63">
            <v>12</v>
          </cell>
          <cell r="C63">
            <v>0.18361</v>
          </cell>
          <cell r="D63">
            <v>1.4800000000000008E-2</v>
          </cell>
          <cell r="E63">
            <v>5.5960000000000003E-2</v>
          </cell>
          <cell r="F63">
            <v>3.1600000000000031E-3</v>
          </cell>
          <cell r="G63">
            <v>0.23419999999999999</v>
          </cell>
          <cell r="H63">
            <v>1.7899999999999999E-2</v>
          </cell>
        </row>
        <row r="64">
          <cell r="B64">
            <v>13</v>
          </cell>
          <cell r="C64">
            <v>0.19821</v>
          </cell>
          <cell r="D64">
            <v>1.4600000000000002E-2</v>
          </cell>
          <cell r="E64">
            <v>5.9069999999999998E-2</v>
          </cell>
          <cell r="F64">
            <v>3.1099999999999947E-3</v>
          </cell>
          <cell r="G64">
            <v>0.25185999999999997</v>
          </cell>
          <cell r="H64">
            <v>1.7659999999999981E-2</v>
          </cell>
        </row>
        <row r="65">
          <cell r="B65">
            <v>14</v>
          </cell>
          <cell r="C65">
            <v>0.21260999999999999</v>
          </cell>
          <cell r="D65">
            <v>1.4399999999999996E-2</v>
          </cell>
          <cell r="E65">
            <v>6.2140000000000001E-2</v>
          </cell>
          <cell r="F65">
            <v>3.0700000000000033E-3</v>
          </cell>
          <cell r="G65">
            <v>0.26928000000000002</v>
          </cell>
          <cell r="H65">
            <v>1.7420000000000047E-2</v>
          </cell>
        </row>
        <row r="66">
          <cell r="B66">
            <v>15</v>
          </cell>
          <cell r="C66">
            <v>0.22681999999999999</v>
          </cell>
          <cell r="D66">
            <v>1.421E-2</v>
          </cell>
          <cell r="E66">
            <v>6.5180000000000002E-2</v>
          </cell>
          <cell r="F66">
            <v>3.040000000000001E-3</v>
          </cell>
          <cell r="G66">
            <v>0.28647</v>
          </cell>
          <cell r="H66">
            <v>1.7189999999999983E-2</v>
          </cell>
        </row>
        <row r="67">
          <cell r="B67">
            <v>0</v>
          </cell>
          <cell r="C67">
            <v>0</v>
          </cell>
          <cell r="D67">
            <v>0</v>
          </cell>
          <cell r="E67">
            <v>0</v>
          </cell>
          <cell r="F67">
            <v>0</v>
          </cell>
          <cell r="G67">
            <v>0</v>
          </cell>
          <cell r="H67">
            <v>0</v>
          </cell>
        </row>
        <row r="68">
          <cell r="B68">
            <v>1</v>
          </cell>
          <cell r="C68">
            <v>7.8899999999999994E-3</v>
          </cell>
          <cell r="D68">
            <v>7.8899999999999994E-3</v>
          </cell>
          <cell r="E68">
            <v>1.2619999999999999E-2</v>
          </cell>
          <cell r="F68">
            <v>1.2619999999999999E-2</v>
          </cell>
          <cell r="G68">
            <v>1.984E-2</v>
          </cell>
          <cell r="H68">
            <v>1.984E-2</v>
          </cell>
        </row>
        <row r="69">
          <cell r="B69">
            <v>2</v>
          </cell>
          <cell r="C69">
            <v>1.9570000000000001E-2</v>
          </cell>
          <cell r="D69">
            <v>1.1680000000000001E-2</v>
          </cell>
          <cell r="E69">
            <v>2.0889999999999999E-2</v>
          </cell>
          <cell r="F69">
            <v>8.2699999999999996E-3</v>
          </cell>
          <cell r="G69">
            <v>3.9300000000000002E-2</v>
          </cell>
          <cell r="H69">
            <v>1.9460000000000002E-2</v>
          </cell>
        </row>
        <row r="70">
          <cell r="B70">
            <v>3</v>
          </cell>
          <cell r="C70">
            <v>3.5279999999999999E-2</v>
          </cell>
          <cell r="D70">
            <v>1.5709999999999998E-2</v>
          </cell>
          <cell r="E70">
            <v>2.5399999999999999E-2</v>
          </cell>
          <cell r="F70">
            <v>4.5100000000000001E-3</v>
          </cell>
          <cell r="G70">
            <v>5.8400000000000001E-2</v>
          </cell>
          <cell r="H70">
            <v>1.9099999999999999E-2</v>
          </cell>
        </row>
        <row r="71">
          <cell r="B71">
            <v>4</v>
          </cell>
          <cell r="C71">
            <v>5.1889999999999999E-2</v>
          </cell>
          <cell r="D71">
            <v>1.661E-2</v>
          </cell>
          <cell r="E71">
            <v>2.894E-2</v>
          </cell>
          <cell r="F71">
            <v>3.5400000000000015E-3</v>
          </cell>
          <cell r="G71">
            <v>7.7170000000000002E-2</v>
          </cell>
          <cell r="H71">
            <v>1.8770000000000002E-2</v>
          </cell>
        </row>
        <row r="72">
          <cell r="B72">
            <v>5</v>
          </cell>
          <cell r="C72">
            <v>6.8070000000000006E-2</v>
          </cell>
          <cell r="D72">
            <v>1.6180000000000007E-2</v>
          </cell>
          <cell r="E72">
            <v>3.243E-2</v>
          </cell>
          <cell r="F72">
            <v>3.49E-3</v>
          </cell>
          <cell r="G72">
            <v>9.5619999999999997E-2</v>
          </cell>
          <cell r="H72">
            <v>1.8449999999999994E-2</v>
          </cell>
        </row>
        <row r="73">
          <cell r="B73">
            <v>6</v>
          </cell>
          <cell r="C73">
            <v>8.2849999999999993E-2</v>
          </cell>
          <cell r="D73">
            <v>1.4779999999999988E-2</v>
          </cell>
          <cell r="E73">
            <v>3.5869999999999999E-2</v>
          </cell>
          <cell r="F73">
            <v>3.4399999999999986E-3</v>
          </cell>
          <cell r="G73">
            <v>0.11377</v>
          </cell>
          <cell r="H73">
            <v>1.8149999999999999E-2</v>
          </cell>
        </row>
        <row r="74">
          <cell r="B74">
            <v>7</v>
          </cell>
          <cell r="C74">
            <v>9.7379999999999994E-2</v>
          </cell>
          <cell r="D74">
            <v>1.4530000000000001E-2</v>
          </cell>
          <cell r="E74">
            <v>3.925E-2</v>
          </cell>
          <cell r="F74">
            <v>3.3800000000000011E-3</v>
          </cell>
          <cell r="G74">
            <v>0.13163</v>
          </cell>
          <cell r="H74">
            <v>1.7860000000000001E-2</v>
          </cell>
        </row>
        <row r="75">
          <cell r="B75">
            <v>8</v>
          </cell>
          <cell r="C75">
            <v>0.11169</v>
          </cell>
          <cell r="D75">
            <v>1.4310000000000003E-2</v>
          </cell>
          <cell r="E75">
            <v>4.2590000000000003E-2</v>
          </cell>
          <cell r="F75">
            <v>3.3400000000000027E-3</v>
          </cell>
          <cell r="G75">
            <v>0.14921999999999999</v>
          </cell>
          <cell r="H75">
            <v>1.7589999999999995E-2</v>
          </cell>
        </row>
        <row r="76">
          <cell r="B76">
            <v>9</v>
          </cell>
          <cell r="C76">
            <v>0.12578</v>
          </cell>
          <cell r="D76">
            <v>1.4090000000000005E-2</v>
          </cell>
          <cell r="E76">
            <v>4.5870000000000001E-2</v>
          </cell>
          <cell r="F76">
            <v>3.2799999999999982E-3</v>
          </cell>
          <cell r="G76">
            <v>0.16653999999999999</v>
          </cell>
          <cell r="H76">
            <v>1.7320000000000002E-2</v>
          </cell>
        </row>
        <row r="77">
          <cell r="B77">
            <v>10</v>
          </cell>
          <cell r="C77">
            <v>0.13966999999999999</v>
          </cell>
          <cell r="D77">
            <v>1.3889999999999986E-2</v>
          </cell>
          <cell r="E77">
            <v>4.9119999999999997E-2</v>
          </cell>
          <cell r="F77">
            <v>3.2499999999999959E-3</v>
          </cell>
          <cell r="G77">
            <v>0.18361</v>
          </cell>
          <cell r="H77">
            <v>1.7070000000000002E-2</v>
          </cell>
        </row>
        <row r="78">
          <cell r="B78">
            <v>11</v>
          </cell>
          <cell r="C78">
            <v>0.15334999999999999</v>
          </cell>
          <cell r="D78">
            <v>1.3679999999999998E-2</v>
          </cell>
          <cell r="E78">
            <v>5.2319999999999998E-2</v>
          </cell>
          <cell r="F78">
            <v>3.2000000000000015E-3</v>
          </cell>
          <cell r="G78">
            <v>0.20044000000000001</v>
          </cell>
          <cell r="H78">
            <v>1.6830000000000012E-2</v>
          </cell>
        </row>
        <row r="79">
          <cell r="B79">
            <v>12</v>
          </cell>
          <cell r="C79">
            <v>0.16683999999999999</v>
          </cell>
          <cell r="D79">
            <v>1.3490000000000002E-2</v>
          </cell>
          <cell r="E79">
            <v>5.5480000000000002E-2</v>
          </cell>
          <cell r="F79">
            <v>3.1600000000000031E-3</v>
          </cell>
          <cell r="G79">
            <v>0.21703</v>
          </cell>
          <cell r="H79">
            <v>1.6589999999999994E-2</v>
          </cell>
        </row>
        <row r="80">
          <cell r="B80">
            <v>13</v>
          </cell>
          <cell r="C80">
            <v>0.18015</v>
          </cell>
          <cell r="D80">
            <v>1.3310000000000016E-2</v>
          </cell>
          <cell r="E80">
            <v>5.8590000000000003E-2</v>
          </cell>
          <cell r="F80">
            <v>3.1100000000000017E-3</v>
          </cell>
          <cell r="G80">
            <v>0.23338999999999999</v>
          </cell>
          <cell r="H80">
            <v>1.6359999999999986E-2</v>
          </cell>
        </row>
        <row r="81">
          <cell r="B81">
            <v>14</v>
          </cell>
          <cell r="C81">
            <v>0.19327</v>
          </cell>
          <cell r="D81">
            <v>1.3119999999999993E-2</v>
          </cell>
          <cell r="E81">
            <v>6.1670000000000003E-2</v>
          </cell>
          <cell r="F81">
            <v>3.0799999999999994E-3</v>
          </cell>
          <cell r="G81">
            <v>0.24954000000000001</v>
          </cell>
          <cell r="H81">
            <v>1.6150000000000025E-2</v>
          </cell>
        </row>
        <row r="82">
          <cell r="B82">
            <v>15</v>
          </cell>
          <cell r="C82">
            <v>0.20621999999999999</v>
          </cell>
          <cell r="D82">
            <v>1.2949999999999989E-2</v>
          </cell>
          <cell r="E82">
            <v>6.4710000000000004E-2</v>
          </cell>
          <cell r="F82">
            <v>3.040000000000001E-3</v>
          </cell>
          <cell r="G82">
            <v>0.26546999999999998</v>
          </cell>
          <cell r="H82">
            <v>1.5929999999999972E-2</v>
          </cell>
        </row>
        <row r="83">
          <cell r="B83">
            <v>0</v>
          </cell>
          <cell r="C83">
            <v>0</v>
          </cell>
          <cell r="D83">
            <v>0</v>
          </cell>
          <cell r="E83">
            <v>0</v>
          </cell>
          <cell r="F83">
            <v>0</v>
          </cell>
          <cell r="G83">
            <v>0</v>
          </cell>
          <cell r="H83">
            <v>0</v>
          </cell>
        </row>
        <row r="84">
          <cell r="B84">
            <v>1</v>
          </cell>
          <cell r="C84">
            <v>4.4999999999999997E-3</v>
          </cell>
          <cell r="D84">
            <v>4.4999999999999997E-3</v>
          </cell>
          <cell r="E84">
            <v>9.41E-3</v>
          </cell>
          <cell r="F84">
            <v>9.41E-3</v>
          </cell>
          <cell r="G84">
            <v>1.34E-2</v>
          </cell>
          <cell r="H84">
            <v>1.34E-2</v>
          </cell>
        </row>
        <row r="85">
          <cell r="B85">
            <v>2</v>
          </cell>
          <cell r="C85">
            <v>1.061E-2</v>
          </cell>
          <cell r="D85">
            <v>6.11E-3</v>
          </cell>
          <cell r="E85">
            <v>1.711E-2</v>
          </cell>
          <cell r="F85">
            <v>7.7000000000000002E-3</v>
          </cell>
          <cell r="G85">
            <v>2.6550000000000001E-2</v>
          </cell>
          <cell r="H85">
            <v>1.315E-2</v>
          </cell>
        </row>
        <row r="86">
          <cell r="B86">
            <v>3</v>
          </cell>
          <cell r="C86">
            <v>1.8149999999999999E-2</v>
          </cell>
          <cell r="D86">
            <v>7.5399999999999998E-3</v>
          </cell>
          <cell r="E86">
            <v>2.266E-2</v>
          </cell>
          <cell r="F86">
            <v>5.5499999999999994E-3</v>
          </cell>
          <cell r="G86">
            <v>3.9460000000000002E-2</v>
          </cell>
          <cell r="H86">
            <v>1.2910000000000001E-2</v>
          </cell>
        </row>
        <row r="87">
          <cell r="B87">
            <v>4</v>
          </cell>
          <cell r="C87">
            <v>2.7779999999999999E-2</v>
          </cell>
          <cell r="D87">
            <v>9.6299999999999997E-3</v>
          </cell>
          <cell r="E87">
            <v>2.6290000000000001E-2</v>
          </cell>
          <cell r="F87">
            <v>3.6300000000000013E-3</v>
          </cell>
          <cell r="G87">
            <v>5.2159999999999998E-2</v>
          </cell>
          <cell r="H87">
            <v>1.2699999999999996E-2</v>
          </cell>
        </row>
        <row r="88">
          <cell r="B88">
            <v>5</v>
          </cell>
          <cell r="C88">
            <v>3.805E-2</v>
          </cell>
          <cell r="D88">
            <v>1.0270000000000001E-2</v>
          </cell>
          <cell r="E88">
            <v>2.98E-2</v>
          </cell>
          <cell r="F88">
            <v>3.5099999999999992E-3</v>
          </cell>
          <cell r="G88">
            <v>6.4640000000000003E-2</v>
          </cell>
          <cell r="H88">
            <v>1.2480000000000005E-2</v>
          </cell>
        </row>
        <row r="89">
          <cell r="B89">
            <v>6</v>
          </cell>
          <cell r="C89">
            <v>4.7820000000000001E-2</v>
          </cell>
          <cell r="D89">
            <v>9.7700000000000009E-3</v>
          </cell>
          <cell r="E89">
            <v>3.3250000000000002E-2</v>
          </cell>
          <cell r="F89">
            <v>3.4500000000000017E-3</v>
          </cell>
          <cell r="G89">
            <v>7.6920000000000002E-2</v>
          </cell>
          <cell r="H89">
            <v>1.2279999999999999E-2</v>
          </cell>
        </row>
        <row r="90">
          <cell r="B90">
            <v>7</v>
          </cell>
          <cell r="C90">
            <v>5.6869999999999997E-2</v>
          </cell>
          <cell r="D90">
            <v>9.0499999999999955E-3</v>
          </cell>
          <cell r="E90">
            <v>3.6659999999999998E-2</v>
          </cell>
          <cell r="F90">
            <v>3.4099999999999964E-3</v>
          </cell>
          <cell r="G90">
            <v>8.9010000000000006E-2</v>
          </cell>
          <cell r="H90">
            <v>1.2090000000000004E-2</v>
          </cell>
        </row>
        <row r="91">
          <cell r="B91">
            <v>8</v>
          </cell>
          <cell r="C91">
            <v>6.5490000000000007E-2</v>
          </cell>
          <cell r="D91">
            <v>8.6200000000000096E-3</v>
          </cell>
          <cell r="E91">
            <v>4.002E-2</v>
          </cell>
          <cell r="F91">
            <v>3.3600000000000019E-3</v>
          </cell>
          <cell r="G91">
            <v>0.10092</v>
          </cell>
          <cell r="H91">
            <v>1.190999999999999E-2</v>
          </cell>
        </row>
        <row r="92">
          <cell r="B92">
            <v>9</v>
          </cell>
          <cell r="C92">
            <v>7.3969999999999994E-2</v>
          </cell>
          <cell r="D92">
            <v>8.4799999999999875E-3</v>
          </cell>
          <cell r="E92">
            <v>4.333E-2</v>
          </cell>
          <cell r="F92">
            <v>3.3100000000000004E-3</v>
          </cell>
          <cell r="G92">
            <v>0.11265</v>
          </cell>
          <cell r="H92">
            <v>1.1730000000000004E-2</v>
          </cell>
        </row>
        <row r="93">
          <cell r="B93">
            <v>10</v>
          </cell>
          <cell r="C93">
            <v>8.233E-2</v>
          </cell>
          <cell r="D93">
            <v>8.3600000000000063E-3</v>
          </cell>
          <cell r="E93">
            <v>4.6589999999999999E-2</v>
          </cell>
          <cell r="F93">
            <v>3.259999999999999E-3</v>
          </cell>
          <cell r="G93">
            <v>0.12421</v>
          </cell>
          <cell r="H93">
            <v>1.1560000000000001E-2</v>
          </cell>
        </row>
        <row r="94">
          <cell r="B94">
            <v>11</v>
          </cell>
          <cell r="C94">
            <v>9.0569999999999998E-2</v>
          </cell>
          <cell r="D94">
            <v>8.2399999999999973E-3</v>
          </cell>
          <cell r="E94">
            <v>4.981E-2</v>
          </cell>
          <cell r="F94">
            <v>3.2200000000000006E-3</v>
          </cell>
          <cell r="G94">
            <v>0.13561000000000001</v>
          </cell>
          <cell r="H94">
            <v>1.1400000000000007E-2</v>
          </cell>
        </row>
        <row r="95">
          <cell r="B95">
            <v>12</v>
          </cell>
          <cell r="C95">
            <v>9.869E-2</v>
          </cell>
          <cell r="D95">
            <v>8.1200000000000022E-3</v>
          </cell>
          <cell r="E95">
            <v>5.2990000000000002E-2</v>
          </cell>
          <cell r="F95">
            <v>3.1800000000000023E-3</v>
          </cell>
          <cell r="G95">
            <v>0.14685000000000001</v>
          </cell>
          <cell r="H95">
            <v>1.124E-2</v>
          </cell>
        </row>
        <row r="96">
          <cell r="B96">
            <v>13</v>
          </cell>
          <cell r="C96">
            <v>0.10671</v>
          </cell>
          <cell r="D96">
            <v>8.0199999999999994E-3</v>
          </cell>
          <cell r="E96">
            <v>5.6120000000000003E-2</v>
          </cell>
          <cell r="F96">
            <v>3.1300000000000008E-3</v>
          </cell>
          <cell r="G96">
            <v>0.15794</v>
          </cell>
          <cell r="H96">
            <v>1.1089999999999989E-2</v>
          </cell>
        </row>
        <row r="97">
          <cell r="B97">
            <v>14</v>
          </cell>
          <cell r="C97">
            <v>0.11462</v>
          </cell>
          <cell r="D97">
            <v>7.9100000000000004E-3</v>
          </cell>
          <cell r="E97">
            <v>5.9220000000000002E-2</v>
          </cell>
          <cell r="F97">
            <v>3.0999999999999986E-3</v>
          </cell>
          <cell r="G97">
            <v>0.16888</v>
          </cell>
          <cell r="H97">
            <v>1.0940000000000005E-2</v>
          </cell>
        </row>
        <row r="98">
          <cell r="B98">
            <v>15</v>
          </cell>
          <cell r="C98">
            <v>0.12242</v>
          </cell>
          <cell r="D98">
            <v>7.8000000000000014E-3</v>
          </cell>
          <cell r="E98">
            <v>6.2280000000000002E-2</v>
          </cell>
          <cell r="F98">
            <v>3.0600000000000002E-3</v>
          </cell>
          <cell r="G98">
            <v>0.17968000000000001</v>
          </cell>
          <cell r="H98">
            <v>1.0800000000000004E-2</v>
          </cell>
        </row>
        <row r="99">
          <cell r="B99">
            <v>0</v>
          </cell>
          <cell r="C99">
            <v>0</v>
          </cell>
          <cell r="D99">
            <v>0</v>
          </cell>
          <cell r="E99">
            <v>0</v>
          </cell>
          <cell r="F99">
            <v>0</v>
          </cell>
          <cell r="G99">
            <v>0</v>
          </cell>
          <cell r="H99">
            <v>0</v>
          </cell>
        </row>
        <row r="100">
          <cell r="B100">
            <v>1</v>
          </cell>
          <cell r="C100">
            <v>1.7409999999999998E-2</v>
          </cell>
          <cell r="D100">
            <v>1.7409999999999998E-2</v>
          </cell>
          <cell r="E100">
            <v>1.8419999999999999E-2</v>
          </cell>
          <cell r="F100">
            <v>1.8419999999999999E-2</v>
          </cell>
          <cell r="G100">
            <v>3.388E-2</v>
          </cell>
          <cell r="H100">
            <v>3.388E-2</v>
          </cell>
        </row>
        <row r="101">
          <cell r="B101">
            <v>2</v>
          </cell>
          <cell r="C101">
            <v>4.6080000000000003E-2</v>
          </cell>
          <cell r="D101">
            <v>2.8670000000000005E-2</v>
          </cell>
          <cell r="E101">
            <v>2.5250000000000002E-2</v>
          </cell>
          <cell r="F101">
            <v>6.8300000000000027E-3</v>
          </cell>
          <cell r="G101">
            <v>6.7100000000000007E-2</v>
          </cell>
          <cell r="H101">
            <v>3.3220000000000006E-2</v>
          </cell>
        </row>
        <row r="102">
          <cell r="B102">
            <v>3</v>
          </cell>
          <cell r="C102">
            <v>7.6679999999999998E-2</v>
          </cell>
          <cell r="D102">
            <v>3.0599999999999995E-2</v>
          </cell>
          <cell r="E102">
            <v>2.8809999999999999E-2</v>
          </cell>
          <cell r="F102">
            <v>3.5599999999999972E-3</v>
          </cell>
          <cell r="G102">
            <v>9.9709999999999993E-2</v>
          </cell>
          <cell r="H102">
            <v>3.2609999999999986E-2</v>
          </cell>
        </row>
        <row r="103">
          <cell r="B103">
            <v>4</v>
          </cell>
          <cell r="C103">
            <v>0.10524</v>
          </cell>
          <cell r="D103">
            <v>2.8560000000000002E-2</v>
          </cell>
          <cell r="E103">
            <v>3.2320000000000002E-2</v>
          </cell>
          <cell r="F103">
            <v>3.5100000000000027E-3</v>
          </cell>
          <cell r="G103">
            <v>0.13173000000000001</v>
          </cell>
          <cell r="H103">
            <v>3.2020000000000021E-2</v>
          </cell>
        </row>
        <row r="104">
          <cell r="B104">
            <v>5</v>
          </cell>
          <cell r="C104">
            <v>0.13331000000000001</v>
          </cell>
          <cell r="D104">
            <v>2.8070000000000012E-2</v>
          </cell>
          <cell r="E104">
            <v>3.5779999999999999E-2</v>
          </cell>
          <cell r="F104">
            <v>3.4599999999999978E-3</v>
          </cell>
          <cell r="G104">
            <v>0.16320999999999999</v>
          </cell>
          <cell r="H104">
            <v>3.147999999999998E-2</v>
          </cell>
        </row>
        <row r="105">
          <cell r="B105">
            <v>6</v>
          </cell>
          <cell r="C105">
            <v>0.16091</v>
          </cell>
          <cell r="D105">
            <v>2.7599999999999986E-2</v>
          </cell>
          <cell r="E105">
            <v>3.9190000000000003E-2</v>
          </cell>
          <cell r="F105">
            <v>3.4100000000000033E-3</v>
          </cell>
          <cell r="G105">
            <v>0.19416</v>
          </cell>
          <cell r="H105">
            <v>3.0950000000000005E-2</v>
          </cell>
        </row>
        <row r="106">
          <cell r="B106">
            <v>7</v>
          </cell>
          <cell r="C106">
            <v>0.18806</v>
          </cell>
          <cell r="D106">
            <v>2.7150000000000007E-2</v>
          </cell>
          <cell r="E106">
            <v>4.2540000000000001E-2</v>
          </cell>
          <cell r="F106">
            <v>3.3499999999999988E-3</v>
          </cell>
          <cell r="G106">
            <v>0.22461999999999999</v>
          </cell>
          <cell r="H106">
            <v>3.0459999999999987E-2</v>
          </cell>
        </row>
        <row r="107">
          <cell r="B107">
            <v>8</v>
          </cell>
          <cell r="C107">
            <v>0.21478</v>
          </cell>
          <cell r="D107">
            <v>2.6719999999999994E-2</v>
          </cell>
          <cell r="E107">
            <v>4.5850000000000002E-2</v>
          </cell>
          <cell r="F107">
            <v>3.3100000000000004E-3</v>
          </cell>
          <cell r="G107">
            <v>0.25459999999999999</v>
          </cell>
          <cell r="H107">
            <v>2.9980000000000007E-2</v>
          </cell>
        </row>
        <row r="108">
          <cell r="B108">
            <v>9</v>
          </cell>
          <cell r="C108">
            <v>0.24109</v>
          </cell>
          <cell r="D108">
            <v>2.631E-2</v>
          </cell>
          <cell r="E108">
            <v>4.9119999999999997E-2</v>
          </cell>
          <cell r="F108">
            <v>3.2699999999999951E-3</v>
          </cell>
          <cell r="G108">
            <v>0.28411999999999998</v>
          </cell>
          <cell r="H108">
            <v>2.9519999999999991E-2</v>
          </cell>
        </row>
        <row r="109">
          <cell r="B109">
            <v>10</v>
          </cell>
          <cell r="C109">
            <v>0.26701000000000003</v>
          </cell>
          <cell r="D109">
            <v>2.5920000000000026E-2</v>
          </cell>
          <cell r="E109">
            <v>5.2330000000000002E-2</v>
          </cell>
          <cell r="F109">
            <v>3.2100000000000045E-3</v>
          </cell>
          <cell r="G109">
            <v>0.31320999999999999</v>
          </cell>
          <cell r="H109">
            <v>2.9090000000000005E-2</v>
          </cell>
        </row>
        <row r="110">
          <cell r="B110">
            <v>11</v>
          </cell>
          <cell r="C110">
            <v>0.29254999999999998</v>
          </cell>
          <cell r="D110">
            <v>2.5539999999999952E-2</v>
          </cell>
          <cell r="E110">
            <v>5.5509999999999997E-2</v>
          </cell>
          <cell r="F110">
            <v>3.1799999999999953E-3</v>
          </cell>
          <cell r="G110">
            <v>0.34188000000000002</v>
          </cell>
          <cell r="H110">
            <v>2.8670000000000029E-2</v>
          </cell>
        </row>
        <row r="111">
          <cell r="B111">
            <v>12</v>
          </cell>
          <cell r="C111">
            <v>0.31773000000000001</v>
          </cell>
          <cell r="D111">
            <v>2.5180000000000036E-2</v>
          </cell>
          <cell r="E111">
            <v>5.8639999999999998E-2</v>
          </cell>
          <cell r="F111">
            <v>3.1300000000000008E-3</v>
          </cell>
          <cell r="G111">
            <v>0.37014000000000002</v>
          </cell>
          <cell r="H111">
            <v>2.8260000000000007E-2</v>
          </cell>
        </row>
        <row r="112">
          <cell r="B112">
            <v>13</v>
          </cell>
          <cell r="C112">
            <v>0.34255999999999998</v>
          </cell>
          <cell r="D112">
            <v>2.4829999999999963E-2</v>
          </cell>
          <cell r="E112">
            <v>6.1740000000000003E-2</v>
          </cell>
          <cell r="F112">
            <v>3.1000000000000055E-3</v>
          </cell>
          <cell r="G112">
            <v>0.39801999999999998</v>
          </cell>
          <cell r="H112">
            <v>2.787999999999996E-2</v>
          </cell>
        </row>
        <row r="113">
          <cell r="B113">
            <v>14</v>
          </cell>
          <cell r="C113">
            <v>0.36704999999999999</v>
          </cell>
          <cell r="D113">
            <v>2.4490000000000012E-2</v>
          </cell>
          <cell r="E113">
            <v>6.479E-2</v>
          </cell>
          <cell r="F113">
            <v>3.0499999999999972E-3</v>
          </cell>
          <cell r="G113">
            <v>0.42551</v>
          </cell>
          <cell r="H113">
            <v>2.7490000000000014E-2</v>
          </cell>
        </row>
        <row r="114">
          <cell r="B114">
            <v>15</v>
          </cell>
          <cell r="C114">
            <v>0.39122000000000001</v>
          </cell>
          <cell r="D114">
            <v>2.4170000000000025E-2</v>
          </cell>
          <cell r="E114">
            <v>6.7809999999999995E-2</v>
          </cell>
          <cell r="F114">
            <v>3.0199999999999949E-3</v>
          </cell>
          <cell r="G114">
            <v>0.45263999999999999</v>
          </cell>
          <cell r="H114">
            <v>2.7129999999999987E-2</v>
          </cell>
        </row>
        <row r="115">
          <cell r="B115">
            <v>0</v>
          </cell>
          <cell r="C115">
            <v>0</v>
          </cell>
          <cell r="D115">
            <v>0</v>
          </cell>
          <cell r="E115">
            <v>0</v>
          </cell>
          <cell r="F115">
            <v>0</v>
          </cell>
          <cell r="G115">
            <v>0</v>
          </cell>
          <cell r="H115">
            <v>0</v>
          </cell>
        </row>
        <row r="116">
          <cell r="B116">
            <v>1</v>
          </cell>
          <cell r="C116">
            <v>9.41E-3</v>
          </cell>
          <cell r="D116">
            <v>9.41E-3</v>
          </cell>
          <cell r="E116">
            <v>1.3849999999999999E-2</v>
          </cell>
          <cell r="F116">
            <v>1.3849999999999999E-2</v>
          </cell>
          <cell r="G116">
            <v>2.24E-2</v>
          </cell>
          <cell r="H116">
            <v>2.24E-2</v>
          </cell>
        </row>
        <row r="117">
          <cell r="B117">
            <v>2</v>
          </cell>
          <cell r="C117">
            <v>2.384E-2</v>
          </cell>
          <cell r="D117">
            <v>1.443E-2</v>
          </cell>
          <cell r="E117">
            <v>2.2169999999999999E-2</v>
          </cell>
          <cell r="F117">
            <v>8.3199999999999993E-3</v>
          </cell>
          <cell r="G117">
            <v>4.4380000000000003E-2</v>
          </cell>
          <cell r="H117">
            <v>2.1980000000000003E-2</v>
          </cell>
        </row>
        <row r="118">
          <cell r="B118">
            <v>3</v>
          </cell>
          <cell r="C118">
            <v>4.2569999999999997E-2</v>
          </cell>
          <cell r="D118">
            <v>1.8729999999999997E-2</v>
          </cell>
          <cell r="E118">
            <v>2.6259999999999999E-2</v>
          </cell>
          <cell r="F118">
            <v>4.0899999999999999E-3</v>
          </cell>
          <cell r="G118">
            <v>6.5939999999999999E-2</v>
          </cell>
          <cell r="H118">
            <v>2.1559999999999996E-2</v>
          </cell>
        </row>
        <row r="119">
          <cell r="B119">
            <v>4</v>
          </cell>
          <cell r="C119">
            <v>6.1620000000000001E-2</v>
          </cell>
          <cell r="D119">
            <v>1.9050000000000004E-2</v>
          </cell>
          <cell r="E119">
            <v>2.9790000000000001E-2</v>
          </cell>
          <cell r="F119">
            <v>3.5300000000000019E-3</v>
          </cell>
          <cell r="G119">
            <v>8.7129999999999999E-2</v>
          </cell>
          <cell r="H119">
            <v>2.1190000000000001E-2</v>
          </cell>
        </row>
        <row r="120">
          <cell r="B120">
            <v>5</v>
          </cell>
          <cell r="C120">
            <v>7.9750000000000001E-2</v>
          </cell>
          <cell r="D120">
            <v>1.813E-2</v>
          </cell>
          <cell r="E120">
            <v>3.3270000000000001E-2</v>
          </cell>
          <cell r="F120">
            <v>3.4800000000000005E-3</v>
          </cell>
          <cell r="G120">
            <v>0.10796</v>
          </cell>
          <cell r="H120">
            <v>2.0830000000000001E-2</v>
          </cell>
        </row>
        <row r="121">
          <cell r="B121">
            <v>6</v>
          </cell>
          <cell r="C121">
            <v>9.6869999999999998E-2</v>
          </cell>
          <cell r="D121">
            <v>1.7119999999999996E-2</v>
          </cell>
          <cell r="E121">
            <v>3.6700000000000003E-2</v>
          </cell>
          <cell r="F121">
            <v>3.4300000000000025E-3</v>
          </cell>
          <cell r="G121">
            <v>0.12845000000000001</v>
          </cell>
          <cell r="H121">
            <v>2.0490000000000008E-2</v>
          </cell>
        </row>
        <row r="122">
          <cell r="B122">
            <v>7</v>
          </cell>
          <cell r="C122">
            <v>0.11371000000000001</v>
          </cell>
          <cell r="D122">
            <v>1.6840000000000008E-2</v>
          </cell>
          <cell r="E122">
            <v>4.0079999999999998E-2</v>
          </cell>
          <cell r="F122">
            <v>3.3799999999999941E-3</v>
          </cell>
          <cell r="G122">
            <v>0.14862</v>
          </cell>
          <cell r="H122">
            <v>2.0169999999999993E-2</v>
          </cell>
        </row>
        <row r="123">
          <cell r="B123">
            <v>8</v>
          </cell>
          <cell r="C123">
            <v>0.13028999999999999</v>
          </cell>
          <cell r="D123">
            <v>1.6579999999999984E-2</v>
          </cell>
          <cell r="E123">
            <v>4.3409999999999997E-2</v>
          </cell>
          <cell r="F123">
            <v>3.3299999999999996E-3</v>
          </cell>
          <cell r="G123">
            <v>0.16847000000000001</v>
          </cell>
          <cell r="H123">
            <v>1.9850000000000007E-2</v>
          </cell>
        </row>
        <row r="124">
          <cell r="B124">
            <v>9</v>
          </cell>
          <cell r="C124">
            <v>0.14662</v>
          </cell>
          <cell r="D124">
            <v>1.6330000000000011E-2</v>
          </cell>
          <cell r="E124">
            <v>4.6690000000000002E-2</v>
          </cell>
          <cell r="F124">
            <v>3.2800000000000051E-3</v>
          </cell>
          <cell r="G124">
            <v>0.18801999999999999</v>
          </cell>
          <cell r="H124">
            <v>1.9549999999999984E-2</v>
          </cell>
        </row>
        <row r="125">
          <cell r="B125">
            <v>10</v>
          </cell>
          <cell r="C125">
            <v>0.16270000000000001</v>
          </cell>
          <cell r="D125">
            <v>1.6080000000000011E-2</v>
          </cell>
          <cell r="E125">
            <v>4.9930000000000002E-2</v>
          </cell>
          <cell r="F125">
            <v>3.2399999999999998E-3</v>
          </cell>
          <cell r="G125">
            <v>0.20729</v>
          </cell>
          <cell r="H125">
            <v>1.9270000000000009E-2</v>
          </cell>
        </row>
        <row r="126">
          <cell r="B126">
            <v>11</v>
          </cell>
          <cell r="C126">
            <v>0.17854999999999999</v>
          </cell>
          <cell r="D126">
            <v>1.5849999999999975E-2</v>
          </cell>
          <cell r="E126">
            <v>5.3120000000000001E-2</v>
          </cell>
          <cell r="F126">
            <v>3.1899999999999984E-3</v>
          </cell>
          <cell r="G126">
            <v>0.22628000000000001</v>
          </cell>
          <cell r="H126">
            <v>1.8990000000000007E-2</v>
          </cell>
        </row>
        <row r="127">
          <cell r="B127">
            <v>12</v>
          </cell>
          <cell r="C127">
            <v>0.19417999999999999</v>
          </cell>
          <cell r="D127">
            <v>1.5630000000000005E-2</v>
          </cell>
          <cell r="E127">
            <v>5.6270000000000001E-2</v>
          </cell>
          <cell r="F127">
            <v>3.15E-3</v>
          </cell>
          <cell r="G127">
            <v>0.245</v>
          </cell>
          <cell r="H127">
            <v>1.8719999999999987E-2</v>
          </cell>
        </row>
        <row r="128">
          <cell r="B128">
            <v>13</v>
          </cell>
          <cell r="C128">
            <v>0.20959</v>
          </cell>
          <cell r="D128">
            <v>1.5410000000000007E-2</v>
          </cell>
          <cell r="E128">
            <v>5.9380000000000002E-2</v>
          </cell>
          <cell r="F128">
            <v>3.1100000000000017E-3</v>
          </cell>
          <cell r="G128">
            <v>0.26346999999999998</v>
          </cell>
          <cell r="H128">
            <v>1.8469999999999986E-2</v>
          </cell>
        </row>
        <row r="129">
          <cell r="B129">
            <v>14</v>
          </cell>
          <cell r="C129">
            <v>0.2248</v>
          </cell>
          <cell r="D129">
            <v>1.5210000000000001E-2</v>
          </cell>
          <cell r="E129">
            <v>6.2460000000000002E-2</v>
          </cell>
          <cell r="F129">
            <v>3.0799999999999994E-3</v>
          </cell>
          <cell r="G129">
            <v>0.28169</v>
          </cell>
          <cell r="H129">
            <v>1.8220000000000014E-2</v>
          </cell>
        </row>
        <row r="130">
          <cell r="B130">
            <v>15</v>
          </cell>
          <cell r="C130">
            <v>0.23980000000000001</v>
          </cell>
          <cell r="D130">
            <v>1.5000000000000013E-2</v>
          </cell>
          <cell r="E130">
            <v>6.5490000000000007E-2</v>
          </cell>
          <cell r="F130">
            <v>3.0300000000000049E-3</v>
          </cell>
          <cell r="G130">
            <v>0.29966999999999999</v>
          </cell>
          <cell r="H130">
            <v>1.7979999999999996E-2</v>
          </cell>
        </row>
        <row r="131">
          <cell r="B131">
            <v>0</v>
          </cell>
          <cell r="C131">
            <v>0</v>
          </cell>
          <cell r="D131">
            <v>0</v>
          </cell>
          <cell r="E131">
            <v>0</v>
          </cell>
          <cell r="F131">
            <v>0</v>
          </cell>
          <cell r="G131">
            <v>0</v>
          </cell>
          <cell r="H131">
            <v>0</v>
          </cell>
        </row>
        <row r="132">
          <cell r="B132">
            <v>1</v>
          </cell>
          <cell r="C132">
            <v>-2.9399999999999999E-3</v>
          </cell>
          <cell r="D132">
            <v>-2.9399999999999999E-3</v>
          </cell>
          <cell r="E132">
            <v>-1.7899999999999999E-3</v>
          </cell>
          <cell r="F132">
            <v>-1.7899999999999999E-3</v>
          </cell>
          <cell r="G132">
            <v>-4.79E-3</v>
          </cell>
          <cell r="H132">
            <v>-4.79E-3</v>
          </cell>
        </row>
        <row r="133">
          <cell r="B133">
            <v>2</v>
          </cell>
          <cell r="C133">
            <v>-5.47E-3</v>
          </cell>
          <cell r="D133">
            <v>-2.5300000000000001E-3</v>
          </cell>
          <cell r="E133">
            <v>-3.8400000000000001E-3</v>
          </cell>
          <cell r="F133">
            <v>-2.0500000000000002E-3</v>
          </cell>
          <cell r="G133">
            <v>-9.4599999999999997E-3</v>
          </cell>
          <cell r="H133">
            <v>-4.6699999999999997E-3</v>
          </cell>
        </row>
        <row r="134">
          <cell r="B134">
            <v>3</v>
          </cell>
          <cell r="C134">
            <v>-7.8100000000000001E-3</v>
          </cell>
          <cell r="D134">
            <v>-2.3400000000000001E-3</v>
          </cell>
          <cell r="E134">
            <v>-6.2899999999999996E-3</v>
          </cell>
          <cell r="F134">
            <v>-2.4499999999999995E-3</v>
          </cell>
          <cell r="G134">
            <v>-1.4030000000000001E-2</v>
          </cell>
          <cell r="H134">
            <v>-4.5700000000000011E-3</v>
          </cell>
        </row>
        <row r="135">
          <cell r="B135">
            <v>4</v>
          </cell>
          <cell r="C135">
            <v>-9.8099999999999993E-3</v>
          </cell>
          <cell r="D135">
            <v>-1.9999999999999992E-3</v>
          </cell>
          <cell r="E135">
            <v>-8.9899999999999997E-3</v>
          </cell>
          <cell r="F135">
            <v>-2.7000000000000001E-3</v>
          </cell>
          <cell r="G135">
            <v>-1.8499999999999999E-2</v>
          </cell>
          <cell r="H135">
            <v>-4.4699999999999983E-3</v>
          </cell>
        </row>
        <row r="136">
          <cell r="B136">
            <v>5</v>
          </cell>
          <cell r="C136">
            <v>-1.136E-2</v>
          </cell>
          <cell r="D136">
            <v>-1.550000000000001E-3</v>
          </cell>
          <cell r="E136">
            <v>-1.197E-2</v>
          </cell>
          <cell r="F136">
            <v>-2.98E-3</v>
          </cell>
          <cell r="G136">
            <v>-2.2880000000000001E-2</v>
          </cell>
          <cell r="H136">
            <v>-4.3800000000000019E-3</v>
          </cell>
        </row>
        <row r="137">
          <cell r="B137">
            <v>6</v>
          </cell>
          <cell r="C137">
            <v>-1.289E-2</v>
          </cell>
          <cell r="D137">
            <v>-1.5300000000000001E-3</v>
          </cell>
          <cell r="E137">
            <v>-1.511E-2</v>
          </cell>
          <cell r="F137">
            <v>-3.1400000000000004E-3</v>
          </cell>
          <cell r="G137">
            <v>-2.7179999999999999E-2</v>
          </cell>
          <cell r="H137">
            <v>-4.2999999999999983E-3</v>
          </cell>
        </row>
        <row r="138">
          <cell r="B138">
            <v>7</v>
          </cell>
          <cell r="C138">
            <v>-1.438E-2</v>
          </cell>
          <cell r="D138">
            <v>-1.49E-3</v>
          </cell>
          <cell r="E138">
            <v>-1.8120000000000001E-2</v>
          </cell>
          <cell r="F138">
            <v>-3.0100000000000005E-3</v>
          </cell>
          <cell r="G138">
            <v>-3.1399999999999997E-2</v>
          </cell>
          <cell r="H138">
            <v>-4.2199999999999981E-3</v>
          </cell>
        </row>
        <row r="139">
          <cell r="B139">
            <v>8</v>
          </cell>
          <cell r="C139">
            <v>-1.585E-2</v>
          </cell>
          <cell r="D139">
            <v>-1.4699999999999991E-3</v>
          </cell>
          <cell r="E139">
            <v>-2.0760000000000001E-2</v>
          </cell>
          <cell r="F139">
            <v>-2.64E-3</v>
          </cell>
          <cell r="G139">
            <v>-3.5540000000000002E-2</v>
          </cell>
          <cell r="H139">
            <v>-4.1400000000000048E-3</v>
          </cell>
        </row>
        <row r="140">
          <cell r="B140">
            <v>9</v>
          </cell>
          <cell r="C140">
            <v>-1.728E-2</v>
          </cell>
          <cell r="D140">
            <v>-1.4300000000000007E-3</v>
          </cell>
          <cell r="E140">
            <v>-2.3279999999999999E-2</v>
          </cell>
          <cell r="F140">
            <v>-2.5199999999999979E-3</v>
          </cell>
          <cell r="G140">
            <v>-3.9609999999999999E-2</v>
          </cell>
          <cell r="H140">
            <v>-4.0699999999999972E-3</v>
          </cell>
        </row>
        <row r="141">
          <cell r="B141">
            <v>10</v>
          </cell>
          <cell r="C141">
            <v>-1.8700000000000001E-2</v>
          </cell>
          <cell r="D141">
            <v>-1.4200000000000011E-3</v>
          </cell>
          <cell r="E141">
            <v>-2.5770000000000001E-2</v>
          </cell>
          <cell r="F141">
            <v>-2.4900000000000026E-3</v>
          </cell>
          <cell r="G141">
            <v>-4.3610000000000003E-2</v>
          </cell>
          <cell r="H141">
            <v>-4.0000000000000036E-3</v>
          </cell>
        </row>
        <row r="142">
          <cell r="B142">
            <v>11</v>
          </cell>
          <cell r="C142">
            <v>-2.0080000000000001E-2</v>
          </cell>
          <cell r="D142">
            <v>-1.3799999999999993E-3</v>
          </cell>
          <cell r="E142">
            <v>-2.8209999999999999E-2</v>
          </cell>
          <cell r="F142">
            <v>-2.4399999999999977E-3</v>
          </cell>
          <cell r="G142">
            <v>-4.7550000000000002E-2</v>
          </cell>
          <cell r="H142">
            <v>-3.9399999999999991E-3</v>
          </cell>
        </row>
        <row r="143">
          <cell r="B143">
            <v>12</v>
          </cell>
          <cell r="C143">
            <v>-2.145E-2</v>
          </cell>
          <cell r="D143">
            <v>-1.3699999999999997E-3</v>
          </cell>
          <cell r="E143">
            <v>-3.0609999999999998E-2</v>
          </cell>
          <cell r="F143">
            <v>-2.3999999999999994E-3</v>
          </cell>
          <cell r="G143">
            <v>-5.142E-2</v>
          </cell>
          <cell r="H143">
            <v>-3.8699999999999984E-3</v>
          </cell>
        </row>
        <row r="144">
          <cell r="B144">
            <v>13</v>
          </cell>
          <cell r="C144">
            <v>-2.2790000000000001E-2</v>
          </cell>
          <cell r="D144">
            <v>-1.3400000000000009E-3</v>
          </cell>
          <cell r="E144">
            <v>-3.2980000000000002E-2</v>
          </cell>
          <cell r="F144">
            <v>-2.370000000000004E-3</v>
          </cell>
          <cell r="G144">
            <v>-5.5230000000000001E-2</v>
          </cell>
          <cell r="H144">
            <v>-3.8100000000000009E-3</v>
          </cell>
        </row>
        <row r="145">
          <cell r="B145">
            <v>14</v>
          </cell>
          <cell r="C145">
            <v>-2.4109999999999999E-2</v>
          </cell>
          <cell r="D145">
            <v>-1.3199999999999983E-3</v>
          </cell>
          <cell r="E145">
            <v>-3.5310000000000001E-2</v>
          </cell>
          <cell r="F145">
            <v>-2.3299999999999987E-3</v>
          </cell>
          <cell r="G145">
            <v>-5.8979999999999998E-2</v>
          </cell>
          <cell r="H145">
            <v>-3.7499999999999964E-3</v>
          </cell>
        </row>
        <row r="146">
          <cell r="B146">
            <v>15</v>
          </cell>
          <cell r="C146">
            <v>-2.5409999999999999E-2</v>
          </cell>
          <cell r="D146">
            <v>-1.2999999999999991E-3</v>
          </cell>
          <cell r="E146">
            <v>-3.7609999999999998E-2</v>
          </cell>
          <cell r="F146">
            <v>-2.2999999999999965E-3</v>
          </cell>
          <cell r="G146">
            <v>-6.268E-2</v>
          </cell>
          <cell r="H146">
            <v>-3.7000000000000019E-3</v>
          </cell>
        </row>
        <row r="147">
          <cell r="B147">
            <v>0</v>
          </cell>
          <cell r="C147">
            <v>0</v>
          </cell>
          <cell r="D147">
            <v>0</v>
          </cell>
          <cell r="E147">
            <v>0</v>
          </cell>
          <cell r="F147">
            <v>0</v>
          </cell>
          <cell r="G147">
            <v>0</v>
          </cell>
          <cell r="H147">
            <v>0</v>
          </cell>
        </row>
        <row r="148">
          <cell r="B148">
            <v>1</v>
          </cell>
          <cell r="C148">
            <v>-6.5599999999999999E-3</v>
          </cell>
          <cell r="D148">
            <v>-6.5599999999999999E-3</v>
          </cell>
          <cell r="E148">
            <v>-1.1429999999999999E-2</v>
          </cell>
          <cell r="F148">
            <v>-1.1429999999999999E-2</v>
          </cell>
          <cell r="G148">
            <v>-1.7299999999999999E-2</v>
          </cell>
          <cell r="H148">
            <v>-1.7299999999999999E-2</v>
          </cell>
        </row>
        <row r="149">
          <cell r="B149">
            <v>2</v>
          </cell>
          <cell r="C149">
            <v>-1.0279999999999999E-2</v>
          </cell>
          <cell r="D149">
            <v>-3.7199999999999993E-3</v>
          </cell>
          <cell r="E149">
            <v>-2.5329999999999998E-2</v>
          </cell>
          <cell r="F149">
            <v>-1.3899999999999999E-2</v>
          </cell>
          <cell r="G149">
            <v>-3.424E-2</v>
          </cell>
          <cell r="H149">
            <v>-1.694E-2</v>
          </cell>
        </row>
        <row r="150">
          <cell r="B150">
            <v>3</v>
          </cell>
          <cell r="C150">
            <v>-1.227E-2</v>
          </cell>
          <cell r="D150">
            <v>-1.9900000000000004E-3</v>
          </cell>
          <cell r="E150">
            <v>-4.0529999999999997E-2</v>
          </cell>
          <cell r="F150">
            <v>-1.5199999999999998E-2</v>
          </cell>
          <cell r="G150">
            <v>-5.0840000000000003E-2</v>
          </cell>
          <cell r="H150">
            <v>-1.6600000000000004E-2</v>
          </cell>
        </row>
        <row r="151">
          <cell r="B151">
            <v>4</v>
          </cell>
          <cell r="C151">
            <v>-1.3809999999999999E-2</v>
          </cell>
          <cell r="D151">
            <v>-1.5399999999999997E-3</v>
          </cell>
          <cell r="E151">
            <v>-5.5509999999999997E-2</v>
          </cell>
          <cell r="F151">
            <v>-1.498E-2</v>
          </cell>
          <cell r="G151">
            <v>-6.7119999999999999E-2</v>
          </cell>
          <cell r="H151">
            <v>-1.6279999999999996E-2</v>
          </cell>
        </row>
        <row r="152">
          <cell r="B152">
            <v>5</v>
          </cell>
          <cell r="C152">
            <v>-1.533E-2</v>
          </cell>
          <cell r="D152">
            <v>-1.5200000000000005E-3</v>
          </cell>
          <cell r="E152">
            <v>-7.0069999999999993E-2</v>
          </cell>
          <cell r="F152">
            <v>-1.4559999999999997E-2</v>
          </cell>
          <cell r="G152">
            <v>-8.3110000000000003E-2</v>
          </cell>
          <cell r="H152">
            <v>-1.5990000000000004E-2</v>
          </cell>
        </row>
        <row r="153">
          <cell r="B153">
            <v>6</v>
          </cell>
          <cell r="C153">
            <v>-1.6809999999999999E-2</v>
          </cell>
          <cell r="D153">
            <v>-1.4799999999999987E-3</v>
          </cell>
          <cell r="E153">
            <v>-8.4169999999999995E-2</v>
          </cell>
          <cell r="F153">
            <v>-1.4100000000000001E-2</v>
          </cell>
          <cell r="G153">
            <v>-9.8809999999999995E-2</v>
          </cell>
          <cell r="H153">
            <v>-1.5699999999999992E-2</v>
          </cell>
        </row>
        <row r="154">
          <cell r="B154">
            <v>7</v>
          </cell>
          <cell r="C154">
            <v>-1.8259999999999998E-2</v>
          </cell>
          <cell r="D154">
            <v>-1.4499999999999999E-3</v>
          </cell>
          <cell r="E154">
            <v>-9.8030000000000006E-2</v>
          </cell>
          <cell r="F154">
            <v>-1.3860000000000011E-2</v>
          </cell>
          <cell r="G154">
            <v>-0.11425</v>
          </cell>
          <cell r="H154">
            <v>-1.5440000000000009E-2</v>
          </cell>
        </row>
        <row r="155">
          <cell r="B155">
            <v>8</v>
          </cell>
          <cell r="C155">
            <v>-1.9689999999999999E-2</v>
          </cell>
          <cell r="D155">
            <v>-1.4300000000000007E-3</v>
          </cell>
          <cell r="E155">
            <v>-0.11167000000000001</v>
          </cell>
          <cell r="F155">
            <v>-1.3639999999999999E-2</v>
          </cell>
          <cell r="G155">
            <v>-0.12944</v>
          </cell>
          <cell r="H155">
            <v>-1.5189999999999995E-2</v>
          </cell>
        </row>
        <row r="156">
          <cell r="B156">
            <v>9</v>
          </cell>
          <cell r="C156">
            <v>-2.1090000000000001E-2</v>
          </cell>
          <cell r="D156">
            <v>-1.4000000000000019E-3</v>
          </cell>
          <cell r="E156">
            <v>-0.12509000000000001</v>
          </cell>
          <cell r="F156">
            <v>-1.3420000000000001E-2</v>
          </cell>
          <cell r="G156">
            <v>-0.14438000000000001</v>
          </cell>
          <cell r="H156">
            <v>-1.4940000000000009E-2</v>
          </cell>
        </row>
        <row r="157">
          <cell r="B157">
            <v>10</v>
          </cell>
          <cell r="C157">
            <v>-2.247E-2</v>
          </cell>
          <cell r="D157">
            <v>-1.3799999999999993E-3</v>
          </cell>
          <cell r="E157">
            <v>-0.13830999999999999</v>
          </cell>
          <cell r="F157">
            <v>-1.3219999999999982E-2</v>
          </cell>
          <cell r="G157">
            <v>-0.15909000000000001</v>
          </cell>
          <cell r="H157">
            <v>-1.4710000000000001E-2</v>
          </cell>
        </row>
        <row r="158">
          <cell r="B158">
            <v>11</v>
          </cell>
          <cell r="C158">
            <v>-2.3820000000000001E-2</v>
          </cell>
          <cell r="D158">
            <v>-1.3500000000000005E-3</v>
          </cell>
          <cell r="E158">
            <v>-0.15132999999999999</v>
          </cell>
          <cell r="F158">
            <v>-1.3020000000000004E-2</v>
          </cell>
          <cell r="G158">
            <v>-0.17358000000000001</v>
          </cell>
          <cell r="H158">
            <v>-1.4490000000000003E-2</v>
          </cell>
        </row>
        <row r="159">
          <cell r="B159">
            <v>12</v>
          </cell>
          <cell r="C159">
            <v>-2.5149999999999999E-2</v>
          </cell>
          <cell r="D159">
            <v>-1.3299999999999979E-3</v>
          </cell>
          <cell r="E159">
            <v>-0.16416</v>
          </cell>
          <cell r="F159">
            <v>-1.2830000000000008E-2</v>
          </cell>
          <cell r="G159">
            <v>-0.18784999999999999</v>
          </cell>
          <cell r="H159">
            <v>-1.4269999999999977E-2</v>
          </cell>
        </row>
        <row r="160">
          <cell r="B160">
            <v>13</v>
          </cell>
          <cell r="C160">
            <v>-2.6460000000000001E-2</v>
          </cell>
          <cell r="D160">
            <v>-1.3100000000000021E-3</v>
          </cell>
          <cell r="E160">
            <v>-0.17680999999999999</v>
          </cell>
          <cell r="F160">
            <v>-1.2649999999999995E-2</v>
          </cell>
          <cell r="G160">
            <v>-0.20191999999999999</v>
          </cell>
          <cell r="H160">
            <v>-1.4069999999999999E-2</v>
          </cell>
        </row>
        <row r="161">
          <cell r="B161">
            <v>14</v>
          </cell>
          <cell r="C161">
            <v>-2.775E-2</v>
          </cell>
          <cell r="D161">
            <v>-1.2899999999999995E-3</v>
          </cell>
          <cell r="E161">
            <v>-0.18928</v>
          </cell>
          <cell r="F161">
            <v>-1.2470000000000009E-2</v>
          </cell>
          <cell r="G161">
            <v>-0.21578</v>
          </cell>
          <cell r="H161">
            <v>-1.3860000000000011E-2</v>
          </cell>
        </row>
        <row r="162">
          <cell r="B162">
            <v>15</v>
          </cell>
          <cell r="C162">
            <v>-2.9020000000000001E-2</v>
          </cell>
          <cell r="D162">
            <v>-1.2700000000000003E-3</v>
          </cell>
          <cell r="E162">
            <v>-0.20158000000000001</v>
          </cell>
          <cell r="F162">
            <v>-1.2300000000000005E-2</v>
          </cell>
          <cell r="G162">
            <v>-0.22946</v>
          </cell>
          <cell r="H162">
            <v>-1.3679999999999998E-2</v>
          </cell>
        </row>
        <row r="163">
          <cell r="B163">
            <v>0</v>
          </cell>
          <cell r="C163">
            <v>0</v>
          </cell>
          <cell r="D163">
            <v>0</v>
          </cell>
          <cell r="E163">
            <v>0</v>
          </cell>
          <cell r="F163">
            <v>0</v>
          </cell>
          <cell r="G163">
            <v>0</v>
          </cell>
          <cell r="H163">
            <v>0</v>
          </cell>
        </row>
        <row r="164">
          <cell r="B164">
            <v>1</v>
          </cell>
          <cell r="C164">
            <v>-3.0400000000000002E-3</v>
          </cell>
          <cell r="D164">
            <v>-3.0400000000000002E-3</v>
          </cell>
          <cell r="E164">
            <v>-2.0300000000000001E-3</v>
          </cell>
          <cell r="F164">
            <v>-2.0300000000000001E-3</v>
          </cell>
          <cell r="G164">
            <v>-5.1500000000000001E-3</v>
          </cell>
          <cell r="H164">
            <v>-5.1500000000000001E-3</v>
          </cell>
        </row>
        <row r="165">
          <cell r="B165">
            <v>2</v>
          </cell>
          <cell r="C165">
            <v>-5.6600000000000001E-3</v>
          </cell>
          <cell r="D165">
            <v>-2.6199999999999999E-3</v>
          </cell>
          <cell r="E165">
            <v>-4.3699999999999998E-3</v>
          </cell>
          <cell r="F165">
            <v>-2.3399999999999996E-3</v>
          </cell>
          <cell r="G165">
            <v>-1.017E-2</v>
          </cell>
          <cell r="H165">
            <v>-5.0200000000000002E-3</v>
          </cell>
        </row>
        <row r="166">
          <cell r="B166">
            <v>3</v>
          </cell>
          <cell r="C166">
            <v>-7.9900000000000006E-3</v>
          </cell>
          <cell r="D166">
            <v>-2.3300000000000005E-3</v>
          </cell>
          <cell r="E166">
            <v>-7.1399999999999996E-3</v>
          </cell>
          <cell r="F166">
            <v>-2.7699999999999999E-3</v>
          </cell>
          <cell r="G166">
            <v>-1.5089999999999999E-2</v>
          </cell>
          <cell r="H166">
            <v>-4.919999999999999E-3</v>
          </cell>
        </row>
        <row r="167">
          <cell r="B167">
            <v>4</v>
          </cell>
          <cell r="C167">
            <v>-9.9500000000000005E-3</v>
          </cell>
          <cell r="D167">
            <v>-1.9599999999999999E-3</v>
          </cell>
          <cell r="E167">
            <v>-1.021E-2</v>
          </cell>
          <cell r="F167">
            <v>-3.0700000000000007E-3</v>
          </cell>
          <cell r="G167">
            <v>-1.9900000000000001E-2</v>
          </cell>
          <cell r="H167">
            <v>-4.8100000000000018E-3</v>
          </cell>
        </row>
        <row r="168">
          <cell r="B168">
            <v>5</v>
          </cell>
          <cell r="C168">
            <v>-1.1509999999999999E-2</v>
          </cell>
          <cell r="D168">
            <v>-1.5599999999999989E-3</v>
          </cell>
          <cell r="E168">
            <v>-1.354E-2</v>
          </cell>
          <cell r="F168">
            <v>-3.3299999999999996E-3</v>
          </cell>
          <cell r="G168">
            <v>-2.462E-2</v>
          </cell>
          <cell r="H168">
            <v>-4.7199999999999985E-3</v>
          </cell>
        </row>
        <row r="169">
          <cell r="B169">
            <v>6</v>
          </cell>
          <cell r="C169">
            <v>-1.303E-2</v>
          </cell>
          <cell r="D169">
            <v>-1.5200000000000005E-3</v>
          </cell>
          <cell r="E169">
            <v>-1.702E-2</v>
          </cell>
          <cell r="F169">
            <v>-3.4800000000000005E-3</v>
          </cell>
          <cell r="G169">
            <v>-2.9239999999999999E-2</v>
          </cell>
          <cell r="H169">
            <v>-4.6199999999999991E-3</v>
          </cell>
        </row>
        <row r="170">
          <cell r="B170">
            <v>7</v>
          </cell>
          <cell r="C170">
            <v>-1.452E-2</v>
          </cell>
          <cell r="D170">
            <v>-1.49E-3</v>
          </cell>
          <cell r="E170">
            <v>-2.035E-2</v>
          </cell>
          <cell r="F170">
            <v>-3.3299999999999996E-3</v>
          </cell>
          <cell r="G170">
            <v>-3.3779999999999998E-2</v>
          </cell>
          <cell r="H170">
            <v>-4.5399999999999989E-3</v>
          </cell>
        </row>
        <row r="171">
          <cell r="B171">
            <v>8</v>
          </cell>
          <cell r="C171">
            <v>-1.5980000000000001E-2</v>
          </cell>
          <cell r="D171">
            <v>-1.4600000000000012E-3</v>
          </cell>
          <cell r="E171">
            <v>-2.3300000000000001E-2</v>
          </cell>
          <cell r="F171">
            <v>-2.9500000000000012E-3</v>
          </cell>
          <cell r="G171">
            <v>-3.8240000000000003E-2</v>
          </cell>
          <cell r="H171">
            <v>-4.4600000000000056E-3</v>
          </cell>
        </row>
        <row r="172">
          <cell r="B172">
            <v>9</v>
          </cell>
          <cell r="C172">
            <v>-1.7420000000000001E-2</v>
          </cell>
          <cell r="D172">
            <v>-1.4400000000000003E-3</v>
          </cell>
          <cell r="E172">
            <v>-2.614E-2</v>
          </cell>
          <cell r="F172">
            <v>-2.8399999999999988E-3</v>
          </cell>
          <cell r="G172">
            <v>-4.2630000000000001E-2</v>
          </cell>
          <cell r="H172">
            <v>-4.3899999999999981E-3</v>
          </cell>
        </row>
        <row r="173">
          <cell r="B173">
            <v>10</v>
          </cell>
          <cell r="C173">
            <v>-1.883E-2</v>
          </cell>
          <cell r="D173">
            <v>-1.4099999999999981E-3</v>
          </cell>
          <cell r="E173">
            <v>-2.8930000000000001E-2</v>
          </cell>
          <cell r="F173">
            <v>-2.7900000000000008E-3</v>
          </cell>
          <cell r="G173">
            <v>-4.6929999999999999E-2</v>
          </cell>
          <cell r="H173">
            <v>-4.2999999999999983E-3</v>
          </cell>
        </row>
        <row r="174">
          <cell r="B174">
            <v>11</v>
          </cell>
          <cell r="C174">
            <v>-2.0219999999999998E-2</v>
          </cell>
          <cell r="D174">
            <v>-1.3899999999999989E-3</v>
          </cell>
          <cell r="E174">
            <v>-3.168E-2</v>
          </cell>
          <cell r="F174">
            <v>-2.749999999999999E-3</v>
          </cell>
          <cell r="G174">
            <v>-5.117E-2</v>
          </cell>
          <cell r="H174">
            <v>-4.2400000000000007E-3</v>
          </cell>
        </row>
        <row r="175">
          <cell r="B175">
            <v>12</v>
          </cell>
          <cell r="C175">
            <v>-2.1579999999999998E-2</v>
          </cell>
          <cell r="D175">
            <v>-1.3600000000000001E-3</v>
          </cell>
          <cell r="E175">
            <v>-3.4389999999999997E-2</v>
          </cell>
          <cell r="F175">
            <v>-2.7099999999999971E-3</v>
          </cell>
          <cell r="G175">
            <v>-5.534E-2</v>
          </cell>
          <cell r="H175">
            <v>-4.1700000000000001E-3</v>
          </cell>
        </row>
        <row r="176">
          <cell r="B176">
            <v>13</v>
          </cell>
          <cell r="C176">
            <v>-2.2919999999999999E-2</v>
          </cell>
          <cell r="D176">
            <v>-1.3400000000000009E-3</v>
          </cell>
          <cell r="E176">
            <v>-3.705E-2</v>
          </cell>
          <cell r="F176">
            <v>-2.6600000000000026E-3</v>
          </cell>
          <cell r="G176">
            <v>-5.9450000000000003E-2</v>
          </cell>
          <cell r="H176">
            <v>-4.1100000000000025E-3</v>
          </cell>
        </row>
        <row r="177">
          <cell r="B177">
            <v>14</v>
          </cell>
          <cell r="C177">
            <v>-2.4240000000000001E-2</v>
          </cell>
          <cell r="D177">
            <v>-1.3200000000000017E-3</v>
          </cell>
          <cell r="E177">
            <v>-3.968E-2</v>
          </cell>
          <cell r="F177">
            <v>-2.6300000000000004E-3</v>
          </cell>
          <cell r="G177">
            <v>-6.3500000000000001E-2</v>
          </cell>
          <cell r="H177">
            <v>-4.049999999999998E-3</v>
          </cell>
        </row>
        <row r="178">
          <cell r="B178">
            <v>15</v>
          </cell>
          <cell r="C178">
            <v>-2.554E-2</v>
          </cell>
          <cell r="D178">
            <v>-1.2999999999999991E-3</v>
          </cell>
          <cell r="E178">
            <v>-4.2259999999999999E-2</v>
          </cell>
          <cell r="F178">
            <v>-2.579999999999999E-3</v>
          </cell>
          <cell r="G178">
            <v>-6.7479999999999998E-2</v>
          </cell>
          <cell r="H178">
            <v>-3.9799999999999974E-3</v>
          </cell>
        </row>
        <row r="179">
          <cell r="B179">
            <v>0</v>
          </cell>
          <cell r="C179">
            <v>0</v>
          </cell>
          <cell r="D179">
            <v>0</v>
          </cell>
          <cell r="E179">
            <v>0</v>
          </cell>
          <cell r="F179">
            <v>0</v>
          </cell>
          <cell r="G179">
            <v>0</v>
          </cell>
          <cell r="H179">
            <v>0</v>
          </cell>
        </row>
        <row r="180">
          <cell r="B180">
            <v>1</v>
          </cell>
          <cell r="C180">
            <v>-5.3099999999999996E-3</v>
          </cell>
          <cell r="D180">
            <v>-5.3099999999999996E-3</v>
          </cell>
          <cell r="E180">
            <v>-7.5500000000000003E-3</v>
          </cell>
          <cell r="F180">
            <v>-7.5500000000000003E-3</v>
          </cell>
          <cell r="G180">
            <v>-1.244E-2</v>
          </cell>
          <cell r="H180">
            <v>-1.244E-2</v>
          </cell>
        </row>
        <row r="181">
          <cell r="B181">
            <v>2</v>
          </cell>
          <cell r="C181">
            <v>-8.94E-3</v>
          </cell>
          <cell r="D181">
            <v>-3.6300000000000004E-3</v>
          </cell>
          <cell r="E181">
            <v>-1.651E-2</v>
          </cell>
          <cell r="F181">
            <v>-8.9599999999999992E-3</v>
          </cell>
          <cell r="G181">
            <v>-2.461E-2</v>
          </cell>
          <cell r="H181">
            <v>-1.217E-2</v>
          </cell>
        </row>
        <row r="182">
          <cell r="B182">
            <v>3</v>
          </cell>
          <cell r="C182">
            <v>-1.116E-2</v>
          </cell>
          <cell r="D182">
            <v>-2.2199999999999998E-3</v>
          </cell>
          <cell r="E182">
            <v>-2.6540000000000001E-2</v>
          </cell>
          <cell r="F182">
            <v>-1.0030000000000001E-2</v>
          </cell>
          <cell r="G182">
            <v>-3.6540000000000003E-2</v>
          </cell>
          <cell r="H182">
            <v>-1.1930000000000003E-2</v>
          </cell>
        </row>
        <row r="183">
          <cell r="B183">
            <v>4</v>
          </cell>
          <cell r="C183">
            <v>-1.2749999999999999E-2</v>
          </cell>
          <cell r="D183">
            <v>-1.5899999999999994E-3</v>
          </cell>
          <cell r="E183">
            <v>-3.6940000000000001E-2</v>
          </cell>
          <cell r="F183">
            <v>-1.04E-2</v>
          </cell>
          <cell r="G183">
            <v>-4.8230000000000002E-2</v>
          </cell>
          <cell r="H183">
            <v>-1.1689999999999999E-2</v>
          </cell>
        </row>
        <row r="184">
          <cell r="B184">
            <v>5</v>
          </cell>
          <cell r="C184">
            <v>-1.427E-2</v>
          </cell>
          <cell r="D184">
            <v>-1.5200000000000005E-3</v>
          </cell>
          <cell r="E184">
            <v>-4.7129999999999998E-2</v>
          </cell>
          <cell r="F184">
            <v>-1.0189999999999998E-2</v>
          </cell>
          <cell r="G184">
            <v>-5.9709999999999999E-2</v>
          </cell>
          <cell r="H184">
            <v>-1.1479999999999997E-2</v>
          </cell>
        </row>
        <row r="185">
          <cell r="B185">
            <v>6</v>
          </cell>
          <cell r="C185">
            <v>-1.576E-2</v>
          </cell>
          <cell r="D185">
            <v>-1.49E-3</v>
          </cell>
          <cell r="E185">
            <v>-5.6989999999999999E-2</v>
          </cell>
          <cell r="F185">
            <v>-9.8600000000000007E-3</v>
          </cell>
          <cell r="G185">
            <v>-7.0989999999999998E-2</v>
          </cell>
          <cell r="H185">
            <v>-1.1279999999999998E-2</v>
          </cell>
        </row>
        <row r="186">
          <cell r="B186">
            <v>7</v>
          </cell>
          <cell r="C186">
            <v>-1.7229999999999999E-2</v>
          </cell>
          <cell r="D186">
            <v>-1.4699999999999991E-3</v>
          </cell>
          <cell r="E186">
            <v>-6.6540000000000002E-2</v>
          </cell>
          <cell r="F186">
            <v>-9.5500000000000029E-3</v>
          </cell>
          <cell r="G186">
            <v>-8.2070000000000004E-2</v>
          </cell>
          <cell r="H186">
            <v>-1.1080000000000007E-2</v>
          </cell>
        </row>
        <row r="187">
          <cell r="B187">
            <v>8</v>
          </cell>
          <cell r="C187">
            <v>-1.866E-2</v>
          </cell>
          <cell r="D187">
            <v>-1.4300000000000007E-3</v>
          </cell>
          <cell r="E187">
            <v>-7.5889999999999999E-2</v>
          </cell>
          <cell r="F187">
            <v>-9.3499999999999972E-3</v>
          </cell>
          <cell r="G187">
            <v>-9.2960000000000001E-2</v>
          </cell>
          <cell r="H187">
            <v>-1.0889999999999997E-2</v>
          </cell>
        </row>
        <row r="188">
          <cell r="B188">
            <v>9</v>
          </cell>
          <cell r="C188">
            <v>-2.0080000000000001E-2</v>
          </cell>
          <cell r="D188">
            <v>-1.4200000000000011E-3</v>
          </cell>
          <cell r="E188">
            <v>-8.5080000000000003E-2</v>
          </cell>
          <cell r="F188">
            <v>-9.1900000000000037E-3</v>
          </cell>
          <cell r="G188">
            <v>-0.10367999999999999</v>
          </cell>
          <cell r="H188">
            <v>-1.0719999999999993E-2</v>
          </cell>
        </row>
        <row r="189">
          <cell r="B189">
            <v>10</v>
          </cell>
          <cell r="C189">
            <v>-2.146E-2</v>
          </cell>
          <cell r="D189">
            <v>-1.3799999999999993E-3</v>
          </cell>
          <cell r="E189">
            <v>-9.4130000000000005E-2</v>
          </cell>
          <cell r="F189">
            <v>-9.0500000000000025E-3</v>
          </cell>
          <cell r="G189">
            <v>-0.11423</v>
          </cell>
          <cell r="H189">
            <v>-1.0550000000000004E-2</v>
          </cell>
        </row>
        <row r="190">
          <cell r="B190">
            <v>11</v>
          </cell>
          <cell r="C190">
            <v>-2.283E-2</v>
          </cell>
          <cell r="D190">
            <v>-1.3699999999999997E-3</v>
          </cell>
          <cell r="E190">
            <v>-0.10304000000000001</v>
          </cell>
          <cell r="F190">
            <v>-8.9100000000000013E-3</v>
          </cell>
          <cell r="G190">
            <v>-0.12461999999999999</v>
          </cell>
          <cell r="H190">
            <v>-1.0389999999999996E-2</v>
          </cell>
        </row>
        <row r="191">
          <cell r="B191">
            <v>12</v>
          </cell>
          <cell r="C191">
            <v>-2.4170000000000001E-2</v>
          </cell>
          <cell r="D191">
            <v>-1.3400000000000009E-3</v>
          </cell>
          <cell r="E191">
            <v>-0.11183</v>
          </cell>
          <cell r="F191">
            <v>-8.7899999999999923E-3</v>
          </cell>
          <cell r="G191">
            <v>-0.13485</v>
          </cell>
          <cell r="H191">
            <v>-1.0230000000000003E-2</v>
          </cell>
        </row>
        <row r="192">
          <cell r="B192">
            <v>13</v>
          </cell>
          <cell r="C192">
            <v>-2.5479999999999999E-2</v>
          </cell>
          <cell r="D192">
            <v>-1.3099999999999987E-3</v>
          </cell>
          <cell r="E192">
            <v>-0.12048</v>
          </cell>
          <cell r="F192">
            <v>-8.6500000000000049E-3</v>
          </cell>
          <cell r="G192">
            <v>-0.14493</v>
          </cell>
          <cell r="H192">
            <v>-1.0080000000000006E-2</v>
          </cell>
        </row>
        <row r="193">
          <cell r="B193">
            <v>14</v>
          </cell>
          <cell r="C193">
            <v>-2.6780000000000002E-2</v>
          </cell>
          <cell r="D193">
            <v>-1.3000000000000025E-3</v>
          </cell>
          <cell r="E193">
            <v>-0.12902</v>
          </cell>
          <cell r="F193">
            <v>-8.539999999999992E-3</v>
          </cell>
          <cell r="G193">
            <v>-0.15487000000000001</v>
          </cell>
          <cell r="H193">
            <v>-9.9400000000000044E-3</v>
          </cell>
        </row>
        <row r="194">
          <cell r="B194">
            <v>15</v>
          </cell>
          <cell r="C194">
            <v>-2.8060000000000002E-2</v>
          </cell>
          <cell r="D194">
            <v>-1.2799999999999999E-3</v>
          </cell>
          <cell r="E194">
            <v>-0.13744000000000001</v>
          </cell>
          <cell r="F194">
            <v>-8.4200000000000108E-3</v>
          </cell>
          <cell r="G194">
            <v>-0.16467000000000001</v>
          </cell>
          <cell r="H194">
            <v>-9.8000000000000032E-3</v>
          </cell>
        </row>
        <row r="195">
          <cell r="B195">
            <v>0</v>
          </cell>
          <cell r="C195">
            <v>0</v>
          </cell>
          <cell r="D195">
            <v>0</v>
          </cell>
          <cell r="E195">
            <v>0</v>
          </cell>
          <cell r="F195">
            <v>0</v>
          </cell>
          <cell r="G195">
            <v>0</v>
          </cell>
          <cell r="H195">
            <v>0</v>
          </cell>
        </row>
        <row r="196">
          <cell r="B196">
            <v>1</v>
          </cell>
          <cell r="C196">
            <v>-3.9100000000000003E-3</v>
          </cell>
          <cell r="D196">
            <v>-3.9100000000000003E-3</v>
          </cell>
          <cell r="E196">
            <v>-3.9500000000000004E-3</v>
          </cell>
          <cell r="F196">
            <v>-3.9500000000000004E-3</v>
          </cell>
          <cell r="G196">
            <v>-7.7600000000000004E-3</v>
          </cell>
          <cell r="H196">
            <v>-7.7600000000000004E-3</v>
          </cell>
        </row>
        <row r="197">
          <cell r="B197">
            <v>2</v>
          </cell>
          <cell r="C197">
            <v>-7.0000000000000001E-3</v>
          </cell>
          <cell r="D197">
            <v>-3.0899999999999999E-3</v>
          </cell>
          <cell r="E197">
            <v>-8.4600000000000005E-3</v>
          </cell>
          <cell r="F197">
            <v>-4.5100000000000001E-3</v>
          </cell>
          <cell r="G197">
            <v>-1.5339999999999999E-2</v>
          </cell>
          <cell r="H197">
            <v>-7.5799999999999991E-3</v>
          </cell>
        </row>
        <row r="198">
          <cell r="B198">
            <v>3</v>
          </cell>
          <cell r="C198">
            <v>-9.2999999999999992E-3</v>
          </cell>
          <cell r="D198">
            <v>-2.2999999999999991E-3</v>
          </cell>
          <cell r="E198">
            <v>-1.362E-2</v>
          </cell>
          <cell r="F198">
            <v>-5.1599999999999997E-3</v>
          </cell>
          <cell r="G198">
            <v>-2.2769999999999999E-2</v>
          </cell>
          <cell r="H198">
            <v>-7.4299999999999991E-3</v>
          </cell>
        </row>
        <row r="199">
          <cell r="B199">
            <v>4</v>
          </cell>
          <cell r="C199">
            <v>-1.11E-2</v>
          </cell>
          <cell r="D199">
            <v>-1.8000000000000013E-3</v>
          </cell>
          <cell r="E199">
            <v>-1.9429999999999999E-2</v>
          </cell>
          <cell r="F199">
            <v>-5.8099999999999992E-3</v>
          </cell>
          <cell r="G199">
            <v>-3.0040000000000001E-2</v>
          </cell>
          <cell r="H199">
            <v>-7.2700000000000022E-3</v>
          </cell>
        </row>
        <row r="200">
          <cell r="B200">
            <v>5</v>
          </cell>
          <cell r="C200">
            <v>-1.264E-2</v>
          </cell>
          <cell r="D200">
            <v>-1.5399999999999997E-3</v>
          </cell>
          <cell r="E200">
            <v>-2.529E-2</v>
          </cell>
          <cell r="F200">
            <v>-5.8600000000000006E-3</v>
          </cell>
          <cell r="G200">
            <v>-3.7179999999999998E-2</v>
          </cell>
          <cell r="H200">
            <v>-7.139999999999997E-3</v>
          </cell>
        </row>
        <row r="201">
          <cell r="B201">
            <v>6</v>
          </cell>
          <cell r="C201">
            <v>-1.4149999999999999E-2</v>
          </cell>
          <cell r="D201">
            <v>-1.5099999999999992E-3</v>
          </cell>
          <cell r="E201">
            <v>-3.1150000000000001E-2</v>
          </cell>
          <cell r="F201">
            <v>-5.8600000000000006E-3</v>
          </cell>
          <cell r="G201">
            <v>-4.419E-2</v>
          </cell>
          <cell r="H201">
            <v>-7.0100000000000023E-3</v>
          </cell>
        </row>
        <row r="202">
          <cell r="B202">
            <v>7</v>
          </cell>
          <cell r="C202">
            <v>-1.5630000000000002E-2</v>
          </cell>
          <cell r="D202">
            <v>-1.4800000000000021E-3</v>
          </cell>
          <cell r="E202">
            <v>-3.6729999999999999E-2</v>
          </cell>
          <cell r="F202">
            <v>-5.5799999999999982E-3</v>
          </cell>
          <cell r="G202">
            <v>-5.1069999999999997E-2</v>
          </cell>
          <cell r="H202">
            <v>-6.8799999999999972E-3</v>
          </cell>
        </row>
        <row r="203">
          <cell r="B203">
            <v>8</v>
          </cell>
          <cell r="C203">
            <v>-1.7090000000000001E-2</v>
          </cell>
          <cell r="D203">
            <v>-1.4599999999999995E-3</v>
          </cell>
          <cell r="E203">
            <v>-4.1930000000000002E-2</v>
          </cell>
          <cell r="F203">
            <v>-5.2000000000000032E-3</v>
          </cell>
          <cell r="G203">
            <v>-5.7829999999999999E-2</v>
          </cell>
          <cell r="H203">
            <v>-6.7600000000000021E-3</v>
          </cell>
        </row>
        <row r="204">
          <cell r="B204">
            <v>9</v>
          </cell>
          <cell r="C204">
            <v>-1.8509999999999999E-2</v>
          </cell>
          <cell r="D204">
            <v>-1.4199999999999977E-3</v>
          </cell>
          <cell r="E204">
            <v>-4.7039999999999998E-2</v>
          </cell>
          <cell r="F204">
            <v>-5.1099999999999965E-3</v>
          </cell>
          <cell r="G204">
            <v>-6.4479999999999996E-2</v>
          </cell>
          <cell r="H204">
            <v>-6.6499999999999962E-3</v>
          </cell>
        </row>
        <row r="205">
          <cell r="B205">
            <v>10</v>
          </cell>
          <cell r="C205">
            <v>-1.9910000000000001E-2</v>
          </cell>
          <cell r="D205">
            <v>-1.4000000000000019E-3</v>
          </cell>
          <cell r="E205">
            <v>-5.2080000000000001E-2</v>
          </cell>
          <cell r="F205">
            <v>-5.0400000000000028E-3</v>
          </cell>
          <cell r="G205">
            <v>-7.1029999999999996E-2</v>
          </cell>
          <cell r="H205">
            <v>-6.5500000000000003E-3</v>
          </cell>
        </row>
        <row r="206">
          <cell r="B206">
            <v>11</v>
          </cell>
          <cell r="C206">
            <v>-2.129E-2</v>
          </cell>
          <cell r="D206">
            <v>-1.3799999999999993E-3</v>
          </cell>
          <cell r="E206">
            <v>-5.7029999999999997E-2</v>
          </cell>
          <cell r="F206">
            <v>-4.9499999999999961E-3</v>
          </cell>
          <cell r="G206">
            <v>-7.7469999999999997E-2</v>
          </cell>
          <cell r="H206">
            <v>-6.4400000000000013E-3</v>
          </cell>
        </row>
        <row r="207">
          <cell r="B207">
            <v>12</v>
          </cell>
          <cell r="C207">
            <v>-2.265E-2</v>
          </cell>
          <cell r="D207">
            <v>-1.3600000000000001E-3</v>
          </cell>
          <cell r="E207">
            <v>-6.1920000000000003E-2</v>
          </cell>
          <cell r="F207">
            <v>-4.8900000000000055E-3</v>
          </cell>
          <cell r="G207">
            <v>-8.3809999999999996E-2</v>
          </cell>
          <cell r="H207">
            <v>-6.3399999999999984E-3</v>
          </cell>
        </row>
        <row r="208">
          <cell r="B208">
            <v>13</v>
          </cell>
          <cell r="C208">
            <v>-2.3980000000000001E-2</v>
          </cell>
          <cell r="D208">
            <v>-1.3300000000000013E-3</v>
          </cell>
          <cell r="E208">
            <v>-6.6729999999999998E-2</v>
          </cell>
          <cell r="F208">
            <v>-4.8099999999999948E-3</v>
          </cell>
          <cell r="G208">
            <v>-9.0050000000000005E-2</v>
          </cell>
          <cell r="H208">
            <v>-6.2400000000000094E-3</v>
          </cell>
        </row>
        <row r="209">
          <cell r="B209">
            <v>14</v>
          </cell>
          <cell r="C209">
            <v>-2.529E-2</v>
          </cell>
          <cell r="D209">
            <v>-1.3099999999999987E-3</v>
          </cell>
          <cell r="E209">
            <v>-7.1470000000000006E-2</v>
          </cell>
          <cell r="F209">
            <v>-4.7400000000000081E-3</v>
          </cell>
          <cell r="G209">
            <v>-9.6210000000000004E-2</v>
          </cell>
          <cell r="H209">
            <v>-6.1599999999999988E-3</v>
          </cell>
        </row>
        <row r="210">
          <cell r="B210">
            <v>15</v>
          </cell>
          <cell r="C210">
            <v>-2.6579999999999999E-2</v>
          </cell>
          <cell r="D210">
            <v>-1.2899999999999995E-3</v>
          </cell>
          <cell r="E210">
            <v>-7.6149999999999995E-2</v>
          </cell>
          <cell r="F210">
            <v>-4.6799999999999897E-3</v>
          </cell>
          <cell r="G210">
            <v>-0.10228</v>
          </cell>
          <cell r="H210">
            <v>-6.0699999999999921E-3</v>
          </cell>
        </row>
        <row r="211">
          <cell r="B211">
            <v>0</v>
          </cell>
          <cell r="C211">
            <v>0</v>
          </cell>
          <cell r="D211">
            <v>0</v>
          </cell>
          <cell r="E211">
            <v>0</v>
          </cell>
          <cell r="F211">
            <v>0</v>
          </cell>
          <cell r="G211">
            <v>0</v>
          </cell>
          <cell r="H211">
            <v>0</v>
          </cell>
        </row>
        <row r="212">
          <cell r="B212">
            <v>1</v>
          </cell>
          <cell r="C212">
            <v>-4.9300000000000004E-3</v>
          </cell>
          <cell r="D212">
            <v>-4.9300000000000004E-3</v>
          </cell>
          <cell r="E212">
            <v>-6.4900000000000001E-3</v>
          </cell>
          <cell r="F212">
            <v>-6.4900000000000001E-3</v>
          </cell>
          <cell r="G212">
            <v>-1.1089999999999999E-2</v>
          </cell>
          <cell r="H212">
            <v>-1.1089999999999999E-2</v>
          </cell>
        </row>
        <row r="213">
          <cell r="B213">
            <v>2</v>
          </cell>
          <cell r="C213">
            <v>-8.4399999999999996E-3</v>
          </cell>
          <cell r="D213">
            <v>-3.5099999999999992E-3</v>
          </cell>
          <cell r="E213">
            <v>-1.4120000000000001E-2</v>
          </cell>
          <cell r="F213">
            <v>-7.6300000000000005E-3</v>
          </cell>
          <cell r="G213">
            <v>-2.1940000000000001E-2</v>
          </cell>
          <cell r="H213">
            <v>-1.0850000000000002E-2</v>
          </cell>
        </row>
        <row r="214">
          <cell r="B214">
            <v>3</v>
          </cell>
          <cell r="C214">
            <v>-1.076E-2</v>
          </cell>
          <cell r="D214">
            <v>-2.3200000000000009E-3</v>
          </cell>
          <cell r="E214">
            <v>-2.2759999999999999E-2</v>
          </cell>
          <cell r="F214">
            <v>-8.6399999999999984E-3</v>
          </cell>
          <cell r="G214">
            <v>-3.2559999999999999E-2</v>
          </cell>
          <cell r="H214">
            <v>-1.0619999999999997E-2</v>
          </cell>
        </row>
        <row r="215">
          <cell r="B215">
            <v>4</v>
          </cell>
          <cell r="C215">
            <v>-1.2370000000000001E-2</v>
          </cell>
          <cell r="D215">
            <v>-1.6100000000000003E-3</v>
          </cell>
          <cell r="E215">
            <v>-3.1859999999999999E-2</v>
          </cell>
          <cell r="F215">
            <v>-9.1000000000000004E-3</v>
          </cell>
          <cell r="G215">
            <v>-4.299E-2</v>
          </cell>
          <cell r="H215">
            <v>-1.0430000000000002E-2</v>
          </cell>
        </row>
        <row r="216">
          <cell r="B216">
            <v>5</v>
          </cell>
          <cell r="C216">
            <v>-1.3899999999999999E-2</v>
          </cell>
          <cell r="D216">
            <v>-1.5299999999999984E-3</v>
          </cell>
          <cell r="E216">
            <v>-4.0820000000000002E-2</v>
          </cell>
          <cell r="F216">
            <v>-8.9600000000000027E-3</v>
          </cell>
          <cell r="G216">
            <v>-5.321E-2</v>
          </cell>
          <cell r="H216">
            <v>-1.022E-2</v>
          </cell>
        </row>
        <row r="217">
          <cell r="B217">
            <v>6</v>
          </cell>
          <cell r="C217">
            <v>-1.54E-2</v>
          </cell>
          <cell r="D217">
            <v>-1.5000000000000013E-3</v>
          </cell>
          <cell r="E217">
            <v>-4.9509999999999998E-2</v>
          </cell>
          <cell r="F217">
            <v>-8.6899999999999963E-3</v>
          </cell>
          <cell r="G217">
            <v>-6.3259999999999997E-2</v>
          </cell>
          <cell r="H217">
            <v>-1.0049999999999996E-2</v>
          </cell>
        </row>
        <row r="218">
          <cell r="B218">
            <v>7</v>
          </cell>
          <cell r="C218">
            <v>-1.686E-2</v>
          </cell>
          <cell r="D218">
            <v>-1.4599999999999995E-3</v>
          </cell>
          <cell r="E218">
            <v>-5.7880000000000001E-2</v>
          </cell>
          <cell r="F218">
            <v>-8.3700000000000024E-3</v>
          </cell>
          <cell r="G218">
            <v>-7.3120000000000004E-2</v>
          </cell>
          <cell r="H218">
            <v>-9.8600000000000076E-3</v>
          </cell>
        </row>
        <row r="219">
          <cell r="B219">
            <v>8</v>
          </cell>
          <cell r="C219">
            <v>-1.83E-2</v>
          </cell>
          <cell r="D219">
            <v>-1.4400000000000003E-3</v>
          </cell>
          <cell r="E219">
            <v>-6.6019999999999995E-2</v>
          </cell>
          <cell r="F219">
            <v>-8.1399999999999945E-3</v>
          </cell>
          <cell r="G219">
            <v>-8.2830000000000001E-2</v>
          </cell>
          <cell r="H219">
            <v>-9.7099999999999964E-3</v>
          </cell>
        </row>
        <row r="220">
          <cell r="B220">
            <v>9</v>
          </cell>
          <cell r="C220">
            <v>-1.9720000000000001E-2</v>
          </cell>
          <cell r="D220">
            <v>-1.4200000000000011E-3</v>
          </cell>
          <cell r="E220">
            <v>-7.4039999999999995E-2</v>
          </cell>
          <cell r="F220">
            <v>-8.0199999999999994E-3</v>
          </cell>
          <cell r="G220">
            <v>-9.2369999999999994E-2</v>
          </cell>
          <cell r="H220">
            <v>-9.5399999999999929E-3</v>
          </cell>
        </row>
        <row r="221">
          <cell r="B221">
            <v>10</v>
          </cell>
          <cell r="C221">
            <v>-2.111E-2</v>
          </cell>
          <cell r="D221">
            <v>-1.3899999999999989E-3</v>
          </cell>
          <cell r="E221">
            <v>-8.1930000000000003E-2</v>
          </cell>
          <cell r="F221">
            <v>-7.8900000000000081E-3</v>
          </cell>
          <cell r="G221">
            <v>-0.10177</v>
          </cell>
          <cell r="H221">
            <v>-9.4000000000000056E-3</v>
          </cell>
        </row>
        <row r="222">
          <cell r="B222">
            <v>11</v>
          </cell>
          <cell r="C222">
            <v>-2.248E-2</v>
          </cell>
          <cell r="D222">
            <v>-1.3699999999999997E-3</v>
          </cell>
          <cell r="E222">
            <v>-8.9709999999999998E-2</v>
          </cell>
          <cell r="F222">
            <v>-7.7799999999999953E-3</v>
          </cell>
          <cell r="G222">
            <v>-0.11101</v>
          </cell>
          <cell r="H222">
            <v>-9.2399999999999982E-3</v>
          </cell>
        </row>
        <row r="223">
          <cell r="B223">
            <v>12</v>
          </cell>
          <cell r="C223">
            <v>-2.3820000000000001E-2</v>
          </cell>
          <cell r="D223">
            <v>-1.3400000000000009E-3</v>
          </cell>
          <cell r="E223">
            <v>-9.7369999999999998E-2</v>
          </cell>
          <cell r="F223">
            <v>-7.6600000000000001E-3</v>
          </cell>
          <cell r="G223">
            <v>-0.12012</v>
          </cell>
          <cell r="H223">
            <v>-9.110000000000007E-3</v>
          </cell>
        </row>
        <row r="224">
          <cell r="B224">
            <v>13</v>
          </cell>
          <cell r="C224">
            <v>-2.5139999999999999E-2</v>
          </cell>
          <cell r="D224">
            <v>-1.3199999999999983E-3</v>
          </cell>
          <cell r="E224">
            <v>-0.10492</v>
          </cell>
          <cell r="F224">
            <v>-7.5500000000000012E-3</v>
          </cell>
          <cell r="G224">
            <v>-0.12909999999999999</v>
          </cell>
          <cell r="H224">
            <v>-8.979999999999988E-3</v>
          </cell>
        </row>
        <row r="225">
          <cell r="B225">
            <v>14</v>
          </cell>
          <cell r="C225">
            <v>-2.6440000000000002E-2</v>
          </cell>
          <cell r="D225">
            <v>-1.3000000000000025E-3</v>
          </cell>
          <cell r="E225">
            <v>-0.11236</v>
          </cell>
          <cell r="F225">
            <v>-7.4400000000000022E-3</v>
          </cell>
          <cell r="G225">
            <v>-0.13794999999999999</v>
          </cell>
          <cell r="H225">
            <v>-8.8499999999999968E-3</v>
          </cell>
        </row>
        <row r="226">
          <cell r="B226">
            <v>15</v>
          </cell>
          <cell r="C226">
            <v>-2.7720000000000002E-2</v>
          </cell>
          <cell r="D226">
            <v>-1.2799999999999999E-3</v>
          </cell>
          <cell r="E226">
            <v>-0.1197</v>
          </cell>
          <cell r="F226">
            <v>-7.3399999999999993E-3</v>
          </cell>
          <cell r="G226">
            <v>-0.14666999999999999</v>
          </cell>
          <cell r="H226">
            <v>-8.7200000000000055E-3</v>
          </cell>
        </row>
        <row r="227">
          <cell r="B227">
            <v>0</v>
          </cell>
          <cell r="C227">
            <v>0</v>
          </cell>
          <cell r="D227">
            <v>0</v>
          </cell>
          <cell r="E227">
            <v>0</v>
          </cell>
          <cell r="F227">
            <v>0</v>
          </cell>
          <cell r="G227">
            <v>0</v>
          </cell>
          <cell r="H227">
            <v>0</v>
          </cell>
        </row>
        <row r="228">
          <cell r="B228">
            <v>1</v>
          </cell>
          <cell r="C228">
            <v>-6.1700000000000001E-3</v>
          </cell>
          <cell r="D228">
            <v>-6.1700000000000001E-3</v>
          </cell>
          <cell r="E228">
            <v>-1.0160000000000001E-2</v>
          </cell>
          <cell r="F228">
            <v>-1.0160000000000001E-2</v>
          </cell>
          <cell r="G228">
            <v>-1.5720000000000001E-2</v>
          </cell>
          <cell r="H228">
            <v>-1.5720000000000001E-2</v>
          </cell>
        </row>
        <row r="229">
          <cell r="B229">
            <v>2</v>
          </cell>
          <cell r="C229">
            <v>-9.8799999999999999E-3</v>
          </cell>
          <cell r="D229">
            <v>-3.7099999999999998E-3</v>
          </cell>
          <cell r="E229">
            <v>-2.2429999999999999E-2</v>
          </cell>
          <cell r="F229">
            <v>-1.2269999999999998E-2</v>
          </cell>
          <cell r="G229">
            <v>-3.1119999999999998E-2</v>
          </cell>
          <cell r="H229">
            <v>-1.5399999999999997E-2</v>
          </cell>
        </row>
        <row r="230">
          <cell r="B230">
            <v>3</v>
          </cell>
          <cell r="C230">
            <v>-1.1990000000000001E-2</v>
          </cell>
          <cell r="D230">
            <v>-2.1100000000000008E-3</v>
          </cell>
          <cell r="E230">
            <v>-3.603E-2</v>
          </cell>
          <cell r="F230">
            <v>-1.3600000000000001E-2</v>
          </cell>
          <cell r="G230">
            <v>-4.6199999999999998E-2</v>
          </cell>
          <cell r="H230">
            <v>-1.508E-2</v>
          </cell>
        </row>
        <row r="231">
          <cell r="B231">
            <v>4</v>
          </cell>
          <cell r="C231">
            <v>-1.354E-2</v>
          </cell>
          <cell r="D231">
            <v>-1.5499999999999993E-3</v>
          </cell>
          <cell r="E231">
            <v>-4.9540000000000001E-2</v>
          </cell>
          <cell r="F231">
            <v>-1.3510000000000001E-2</v>
          </cell>
          <cell r="G231">
            <v>-6.0999999999999999E-2</v>
          </cell>
          <cell r="H231">
            <v>-1.4800000000000001E-2</v>
          </cell>
        </row>
        <row r="232">
          <cell r="B232">
            <v>5</v>
          </cell>
          <cell r="C232">
            <v>-1.506E-2</v>
          </cell>
          <cell r="D232">
            <v>-1.5200000000000005E-3</v>
          </cell>
          <cell r="E232">
            <v>-6.268E-2</v>
          </cell>
          <cell r="F232">
            <v>-1.3139999999999999E-2</v>
          </cell>
          <cell r="G232">
            <v>-7.553E-2</v>
          </cell>
          <cell r="H232">
            <v>-1.4530000000000001E-2</v>
          </cell>
        </row>
        <row r="233">
          <cell r="B233">
            <v>6</v>
          </cell>
          <cell r="C233">
            <v>-1.6539999999999999E-2</v>
          </cell>
          <cell r="D233">
            <v>-1.4799999999999987E-3</v>
          </cell>
          <cell r="E233">
            <v>-7.535E-2</v>
          </cell>
          <cell r="F233">
            <v>-1.2670000000000001E-2</v>
          </cell>
          <cell r="G233">
            <v>-8.9800000000000005E-2</v>
          </cell>
          <cell r="H233">
            <v>-1.4270000000000005E-2</v>
          </cell>
        </row>
        <row r="234">
          <cell r="B234">
            <v>7</v>
          </cell>
          <cell r="C234">
            <v>-1.7999999999999999E-2</v>
          </cell>
          <cell r="D234">
            <v>-1.4599999999999995E-3</v>
          </cell>
          <cell r="E234">
            <v>-8.7800000000000003E-2</v>
          </cell>
          <cell r="F234">
            <v>-1.2450000000000003E-2</v>
          </cell>
          <cell r="G234">
            <v>-0.10382</v>
          </cell>
          <cell r="H234">
            <v>-1.4019999999999991E-2</v>
          </cell>
        </row>
        <row r="235">
          <cell r="B235">
            <v>8</v>
          </cell>
          <cell r="C235">
            <v>-1.9429999999999999E-2</v>
          </cell>
          <cell r="D235">
            <v>-1.4300000000000007E-3</v>
          </cell>
          <cell r="E235">
            <v>-0.10004</v>
          </cell>
          <cell r="F235">
            <v>-1.2240000000000001E-2</v>
          </cell>
          <cell r="G235">
            <v>-0.11762</v>
          </cell>
          <cell r="H235">
            <v>-1.3800000000000007E-2</v>
          </cell>
        </row>
        <row r="236">
          <cell r="B236">
            <v>9</v>
          </cell>
          <cell r="C236">
            <v>-2.0830000000000001E-2</v>
          </cell>
          <cell r="D236">
            <v>-1.4000000000000019E-3</v>
          </cell>
          <cell r="E236">
            <v>-0.11209</v>
          </cell>
          <cell r="F236">
            <v>-1.2049999999999991E-2</v>
          </cell>
          <cell r="G236">
            <v>-0.13119</v>
          </cell>
          <cell r="H236">
            <v>-1.3569999999999999E-2</v>
          </cell>
        </row>
        <row r="237">
          <cell r="B237">
            <v>10</v>
          </cell>
          <cell r="C237">
            <v>-2.2210000000000001E-2</v>
          </cell>
          <cell r="D237">
            <v>-1.3799999999999993E-3</v>
          </cell>
          <cell r="E237">
            <v>-0.12396</v>
          </cell>
          <cell r="F237">
            <v>-1.1870000000000006E-2</v>
          </cell>
          <cell r="G237">
            <v>-0.14455000000000001</v>
          </cell>
          <cell r="H237">
            <v>-1.3360000000000011E-2</v>
          </cell>
        </row>
        <row r="238">
          <cell r="B238">
            <v>11</v>
          </cell>
          <cell r="C238">
            <v>-2.3570000000000001E-2</v>
          </cell>
          <cell r="D238">
            <v>-1.3600000000000001E-3</v>
          </cell>
          <cell r="E238">
            <v>-0.13564999999999999</v>
          </cell>
          <cell r="F238">
            <v>-1.1689999999999992E-2</v>
          </cell>
          <cell r="G238">
            <v>-0.15770999999999999</v>
          </cell>
          <cell r="H238">
            <v>-1.3159999999999977E-2</v>
          </cell>
        </row>
        <row r="239">
          <cell r="B239">
            <v>12</v>
          </cell>
          <cell r="C239">
            <v>-2.4899999999999999E-2</v>
          </cell>
          <cell r="D239">
            <v>-1.3299999999999979E-3</v>
          </cell>
          <cell r="E239">
            <v>-0.14717</v>
          </cell>
          <cell r="F239">
            <v>-1.1520000000000002E-2</v>
          </cell>
          <cell r="G239">
            <v>-0.17066999999999999</v>
          </cell>
          <cell r="H239">
            <v>-1.2959999999999999E-2</v>
          </cell>
        </row>
        <row r="240">
          <cell r="B240">
            <v>13</v>
          </cell>
          <cell r="C240">
            <v>-2.6210000000000001E-2</v>
          </cell>
          <cell r="D240">
            <v>-1.3100000000000021E-3</v>
          </cell>
          <cell r="E240">
            <v>-0.15853</v>
          </cell>
          <cell r="F240">
            <v>-1.1360000000000009E-2</v>
          </cell>
          <cell r="G240">
            <v>-0.18345</v>
          </cell>
          <cell r="H240">
            <v>-1.2780000000000014E-2</v>
          </cell>
        </row>
        <row r="241">
          <cell r="B241">
            <v>14</v>
          </cell>
          <cell r="C241">
            <v>-2.75E-2</v>
          </cell>
          <cell r="D241">
            <v>-1.2899999999999995E-3</v>
          </cell>
          <cell r="E241">
            <v>-0.16972000000000001</v>
          </cell>
          <cell r="F241">
            <v>-1.1190000000000005E-2</v>
          </cell>
          <cell r="G241">
            <v>-0.19603999999999999</v>
          </cell>
          <cell r="H241">
            <v>-1.258999999999999E-2</v>
          </cell>
        </row>
        <row r="242">
          <cell r="B242">
            <v>15</v>
          </cell>
          <cell r="C242">
            <v>-2.878E-2</v>
          </cell>
          <cell r="D242">
            <v>-1.2799999999999999E-3</v>
          </cell>
          <cell r="E242">
            <v>-0.18076</v>
          </cell>
          <cell r="F242">
            <v>-1.1039999999999994E-2</v>
          </cell>
          <cell r="G242">
            <v>-0.20846000000000001</v>
          </cell>
          <cell r="H242">
            <v>-1.2420000000000014E-2</v>
          </cell>
        </row>
        <row r="243">
          <cell r="B243">
            <v>0</v>
          </cell>
          <cell r="C243">
            <v>0</v>
          </cell>
          <cell r="D243">
            <v>0</v>
          </cell>
          <cell r="E243">
            <v>0</v>
          </cell>
          <cell r="F243">
            <v>0</v>
          </cell>
          <cell r="G243">
            <v>0</v>
          </cell>
          <cell r="H243">
            <v>0</v>
          </cell>
        </row>
        <row r="244">
          <cell r="B244">
            <v>1</v>
          </cell>
          <cell r="C244">
            <v>-6.2399999999999999E-3</v>
          </cell>
          <cell r="D244">
            <v>-6.2399999999999999E-3</v>
          </cell>
          <cell r="E244">
            <v>-1.035E-2</v>
          </cell>
          <cell r="F244">
            <v>-1.035E-2</v>
          </cell>
          <cell r="G244">
            <v>-1.5949999999999999E-2</v>
          </cell>
          <cell r="H244">
            <v>-1.5949999999999999E-2</v>
          </cell>
        </row>
        <row r="245">
          <cell r="B245">
            <v>2</v>
          </cell>
          <cell r="C245">
            <v>-9.9600000000000001E-3</v>
          </cell>
          <cell r="D245">
            <v>-3.7200000000000002E-3</v>
          </cell>
          <cell r="E245">
            <v>-2.2859999999999998E-2</v>
          </cell>
          <cell r="F245">
            <v>-1.2509999999999999E-2</v>
          </cell>
          <cell r="G245">
            <v>-3.1559999999999998E-2</v>
          </cell>
          <cell r="H245">
            <v>-1.5609999999999999E-2</v>
          </cell>
        </row>
        <row r="246">
          <cell r="B246">
            <v>3</v>
          </cell>
          <cell r="C246">
            <v>-1.204E-2</v>
          </cell>
          <cell r="D246">
            <v>-2.0800000000000003E-3</v>
          </cell>
          <cell r="E246">
            <v>-3.6679999999999997E-2</v>
          </cell>
          <cell r="F246">
            <v>-1.3819999999999999E-2</v>
          </cell>
          <cell r="G246">
            <v>-4.6859999999999999E-2</v>
          </cell>
          <cell r="H246">
            <v>-1.5300000000000001E-2</v>
          </cell>
        </row>
        <row r="247">
          <cell r="B247">
            <v>4</v>
          </cell>
          <cell r="C247">
            <v>-1.359E-2</v>
          </cell>
          <cell r="D247">
            <v>-1.5499999999999993E-3</v>
          </cell>
          <cell r="E247">
            <v>-5.0389999999999997E-2</v>
          </cell>
          <cell r="F247">
            <v>-1.371E-2</v>
          </cell>
          <cell r="G247">
            <v>-6.1870000000000001E-2</v>
          </cell>
          <cell r="H247">
            <v>-1.5010000000000003E-2</v>
          </cell>
        </row>
        <row r="248">
          <cell r="B248">
            <v>5</v>
          </cell>
          <cell r="C248">
            <v>-1.5100000000000001E-2</v>
          </cell>
          <cell r="D248">
            <v>-1.5100000000000009E-3</v>
          </cell>
          <cell r="E248">
            <v>-6.3729999999999995E-2</v>
          </cell>
          <cell r="F248">
            <v>-1.3339999999999998E-2</v>
          </cell>
          <cell r="G248">
            <v>-7.6609999999999998E-2</v>
          </cell>
          <cell r="H248">
            <v>-1.4739999999999996E-2</v>
          </cell>
        </row>
        <row r="249">
          <cell r="B249">
            <v>6</v>
          </cell>
          <cell r="C249">
            <v>-1.6590000000000001E-2</v>
          </cell>
          <cell r="D249">
            <v>-1.49E-3</v>
          </cell>
          <cell r="E249">
            <v>-7.6609999999999998E-2</v>
          </cell>
          <cell r="F249">
            <v>-1.2880000000000003E-2</v>
          </cell>
          <cell r="G249">
            <v>-9.1079999999999994E-2</v>
          </cell>
          <cell r="H249">
            <v>-1.4469999999999997E-2</v>
          </cell>
        </row>
        <row r="250">
          <cell r="B250">
            <v>7</v>
          </cell>
          <cell r="C250">
            <v>-1.804E-2</v>
          </cell>
          <cell r="D250">
            <v>-1.4499999999999999E-3</v>
          </cell>
          <cell r="E250">
            <v>-8.9260000000000006E-2</v>
          </cell>
          <cell r="F250">
            <v>-1.2650000000000008E-2</v>
          </cell>
          <cell r="G250">
            <v>-0.10531</v>
          </cell>
          <cell r="H250">
            <v>-1.4230000000000007E-2</v>
          </cell>
        </row>
        <row r="251">
          <cell r="B251">
            <v>8</v>
          </cell>
          <cell r="C251">
            <v>-1.9470000000000001E-2</v>
          </cell>
          <cell r="D251">
            <v>-1.4300000000000007E-3</v>
          </cell>
          <cell r="E251">
            <v>-0.1017</v>
          </cell>
          <cell r="F251">
            <v>-1.2439999999999993E-2</v>
          </cell>
          <cell r="G251">
            <v>-0.11931</v>
          </cell>
          <cell r="H251">
            <v>-1.3999999999999999E-2</v>
          </cell>
        </row>
        <row r="252">
          <cell r="B252">
            <v>9</v>
          </cell>
          <cell r="C252">
            <v>-2.0879999999999999E-2</v>
          </cell>
          <cell r="D252">
            <v>-1.4099999999999981E-3</v>
          </cell>
          <cell r="E252">
            <v>-0.11395</v>
          </cell>
          <cell r="F252">
            <v>-1.2249999999999997E-2</v>
          </cell>
          <cell r="G252">
            <v>-0.13306999999999999</v>
          </cell>
          <cell r="H252">
            <v>-1.3759999999999994E-2</v>
          </cell>
        </row>
        <row r="253">
          <cell r="B253">
            <v>10</v>
          </cell>
          <cell r="C253">
            <v>-2.2259999999999999E-2</v>
          </cell>
          <cell r="D253">
            <v>-1.3799999999999993E-3</v>
          </cell>
          <cell r="E253">
            <v>-0.12601000000000001</v>
          </cell>
          <cell r="F253">
            <v>-1.2060000000000015E-2</v>
          </cell>
          <cell r="G253">
            <v>-0.14663000000000001</v>
          </cell>
          <cell r="H253">
            <v>-1.3560000000000016E-2</v>
          </cell>
        </row>
        <row r="254">
          <cell r="B254">
            <v>11</v>
          </cell>
          <cell r="C254">
            <v>-2.3609999999999999E-2</v>
          </cell>
          <cell r="D254">
            <v>-1.3500000000000005E-3</v>
          </cell>
          <cell r="E254">
            <v>-0.13789000000000001</v>
          </cell>
          <cell r="F254">
            <v>-1.1880000000000002E-2</v>
          </cell>
          <cell r="G254">
            <v>-0.15998000000000001</v>
          </cell>
          <cell r="H254">
            <v>-1.3350000000000001E-2</v>
          </cell>
        </row>
        <row r="255">
          <cell r="B255">
            <v>12</v>
          </cell>
          <cell r="C255">
            <v>-2.494E-2</v>
          </cell>
          <cell r="D255">
            <v>-1.3300000000000013E-3</v>
          </cell>
          <cell r="E255">
            <v>-0.14960000000000001</v>
          </cell>
          <cell r="F255">
            <v>-1.1709999999999998E-2</v>
          </cell>
          <cell r="G255">
            <v>-0.17313000000000001</v>
          </cell>
          <cell r="H255">
            <v>-1.3149999999999995E-2</v>
          </cell>
        </row>
        <row r="256">
          <cell r="B256">
            <v>13</v>
          </cell>
          <cell r="C256">
            <v>-2.6259999999999999E-2</v>
          </cell>
          <cell r="D256">
            <v>-1.3199999999999983E-3</v>
          </cell>
          <cell r="E256">
            <v>-0.16114000000000001</v>
          </cell>
          <cell r="F256">
            <v>-1.1539999999999995E-2</v>
          </cell>
          <cell r="G256">
            <v>-0.18609000000000001</v>
          </cell>
          <cell r="H256">
            <v>-1.2959999999999999E-2</v>
          </cell>
        </row>
        <row r="257">
          <cell r="B257">
            <v>14</v>
          </cell>
          <cell r="C257">
            <v>-2.7550000000000002E-2</v>
          </cell>
          <cell r="D257">
            <v>-1.2900000000000029E-3</v>
          </cell>
          <cell r="E257">
            <v>-0.17251</v>
          </cell>
          <cell r="F257">
            <v>-1.1369999999999991E-2</v>
          </cell>
          <cell r="G257">
            <v>-0.19886000000000001</v>
          </cell>
          <cell r="H257">
            <v>-1.2770000000000004E-2</v>
          </cell>
        </row>
        <row r="258">
          <cell r="B258">
            <v>15</v>
          </cell>
          <cell r="C258">
            <v>-2.8819999999999998E-2</v>
          </cell>
          <cell r="D258">
            <v>-1.2699999999999968E-3</v>
          </cell>
          <cell r="E258">
            <v>-0.18373999999999999</v>
          </cell>
          <cell r="F258">
            <v>-1.122999999999999E-2</v>
          </cell>
          <cell r="G258">
            <v>-0.21146000000000001</v>
          </cell>
          <cell r="H258">
            <v>-1.26E-2</v>
          </cell>
        </row>
        <row r="259">
          <cell r="B259">
            <v>0</v>
          </cell>
          <cell r="C259">
            <v>0</v>
          </cell>
          <cell r="D259">
            <v>0</v>
          </cell>
          <cell r="E259">
            <v>0</v>
          </cell>
          <cell r="F259">
            <v>0</v>
          </cell>
          <cell r="G259">
            <v>0</v>
          </cell>
          <cell r="H259">
            <v>0</v>
          </cell>
        </row>
        <row r="260">
          <cell r="B260">
            <v>1</v>
          </cell>
          <cell r="C260">
            <v>1.4999999999999999E-4</v>
          </cell>
          <cell r="D260">
            <v>1.4999999999999999E-4</v>
          </cell>
          <cell r="E260">
            <v>3.7599999999999999E-3</v>
          </cell>
          <cell r="F260">
            <v>3.7599999999999999E-3</v>
          </cell>
          <cell r="G260">
            <v>3.4499999999999999E-3</v>
          </cell>
          <cell r="H260">
            <v>3.4499999999999999E-3</v>
          </cell>
        </row>
        <row r="261">
          <cell r="B261">
            <v>2</v>
          </cell>
          <cell r="C261">
            <v>-2.1000000000000001E-4</v>
          </cell>
          <cell r="D261">
            <v>-3.5999999999999997E-4</v>
          </cell>
          <cell r="E261">
            <v>7.28E-3</v>
          </cell>
          <cell r="F261">
            <v>3.5200000000000001E-3</v>
          </cell>
          <cell r="G261">
            <v>6.8500000000000002E-3</v>
          </cell>
          <cell r="H261">
            <v>3.4000000000000002E-3</v>
          </cell>
        </row>
        <row r="262">
          <cell r="B262">
            <v>3</v>
          </cell>
          <cell r="C262">
            <v>-1.1E-4</v>
          </cell>
          <cell r="D262">
            <v>1E-4</v>
          </cell>
          <cell r="E262">
            <v>1.119E-2</v>
          </cell>
          <cell r="F262">
            <v>3.9100000000000003E-3</v>
          </cell>
          <cell r="G262">
            <v>1.0200000000000001E-2</v>
          </cell>
          <cell r="H262">
            <v>3.3500000000000005E-3</v>
          </cell>
        </row>
        <row r="263">
          <cell r="B263">
            <v>4</v>
          </cell>
          <cell r="C263">
            <v>-1.0499999999999999E-3</v>
          </cell>
          <cell r="D263">
            <v>-9.3999999999999997E-4</v>
          </cell>
          <cell r="E263">
            <v>1.461E-2</v>
          </cell>
          <cell r="F263">
            <v>3.4199999999999994E-3</v>
          </cell>
          <cell r="G263">
            <v>1.35E-2</v>
          </cell>
          <cell r="H263">
            <v>3.2999999999999991E-3</v>
          </cell>
        </row>
        <row r="264">
          <cell r="B264">
            <v>5</v>
          </cell>
          <cell r="C264">
            <v>-1.42E-3</v>
          </cell>
          <cell r="D264">
            <v>-3.700000000000001E-4</v>
          </cell>
          <cell r="E264">
            <v>1.8890000000000001E-2</v>
          </cell>
          <cell r="F264">
            <v>4.2800000000000008E-3</v>
          </cell>
          <cell r="G264">
            <v>1.6760000000000001E-2</v>
          </cell>
          <cell r="H264">
            <v>3.2600000000000007E-3</v>
          </cell>
        </row>
        <row r="265">
          <cell r="B265">
            <v>6</v>
          </cell>
          <cell r="C265">
            <v>-1.7600000000000001E-3</v>
          </cell>
          <cell r="D265">
            <v>-3.4000000000000002E-4</v>
          </cell>
          <cell r="E265">
            <v>2.2440000000000002E-2</v>
          </cell>
          <cell r="F265">
            <v>3.5500000000000011E-3</v>
          </cell>
          <cell r="G265">
            <v>1.9970000000000002E-2</v>
          </cell>
          <cell r="H265">
            <v>3.210000000000001E-3</v>
          </cell>
        </row>
        <row r="266">
          <cell r="B266">
            <v>7</v>
          </cell>
          <cell r="C266">
            <v>-1.6999999999999999E-3</v>
          </cell>
          <cell r="D266">
            <v>6.0000000000000157E-5</v>
          </cell>
          <cell r="E266">
            <v>2.5940000000000001E-2</v>
          </cell>
          <cell r="F266">
            <v>3.4999999999999996E-3</v>
          </cell>
          <cell r="G266">
            <v>2.3140000000000001E-2</v>
          </cell>
          <cell r="H266">
            <v>3.1699999999999992E-3</v>
          </cell>
        </row>
        <row r="267">
          <cell r="B267">
            <v>8</v>
          </cell>
          <cell r="C267">
            <v>-1.91E-3</v>
          </cell>
          <cell r="D267">
            <v>-2.1000000000000012E-4</v>
          </cell>
          <cell r="E267">
            <v>2.938E-2</v>
          </cell>
          <cell r="F267">
            <v>3.4399999999999986E-3</v>
          </cell>
          <cell r="G267">
            <v>2.6270000000000002E-2</v>
          </cell>
          <cell r="H267">
            <v>3.1300000000000008E-3</v>
          </cell>
        </row>
        <row r="268">
          <cell r="B268">
            <v>9</v>
          </cell>
          <cell r="C268">
            <v>-3.1E-4</v>
          </cell>
          <cell r="D268">
            <v>1.6000000000000001E-3</v>
          </cell>
          <cell r="E268">
            <v>3.2779999999999997E-2</v>
          </cell>
          <cell r="F268">
            <v>3.3999999999999968E-3</v>
          </cell>
          <cell r="G268">
            <v>2.9360000000000001E-2</v>
          </cell>
          <cell r="H268">
            <v>3.089999999999999E-3</v>
          </cell>
        </row>
        <row r="269">
          <cell r="B269">
            <v>10</v>
          </cell>
          <cell r="C269">
            <v>-5.4000000000000001E-4</v>
          </cell>
          <cell r="D269">
            <v>-2.3000000000000001E-4</v>
          </cell>
          <cell r="E269">
            <v>3.6130000000000002E-2</v>
          </cell>
          <cell r="F269">
            <v>3.3500000000000058E-3</v>
          </cell>
          <cell r="G269">
            <v>3.2410000000000001E-2</v>
          </cell>
          <cell r="H269">
            <v>3.0500000000000006E-3</v>
          </cell>
        </row>
        <row r="270">
          <cell r="B270">
            <v>11</v>
          </cell>
          <cell r="C270">
            <v>-7.5000000000000002E-4</v>
          </cell>
          <cell r="D270">
            <v>-2.1000000000000001E-4</v>
          </cell>
          <cell r="E270">
            <v>3.943E-2</v>
          </cell>
          <cell r="F270">
            <v>3.2999999999999974E-3</v>
          </cell>
          <cell r="G270">
            <v>3.542E-2</v>
          </cell>
          <cell r="H270">
            <v>3.0099999999999988E-3</v>
          </cell>
        </row>
        <row r="271">
          <cell r="B271">
            <v>12</v>
          </cell>
          <cell r="C271">
            <v>-9.6000000000000002E-4</v>
          </cell>
          <cell r="D271">
            <v>-2.1000000000000001E-4</v>
          </cell>
          <cell r="E271">
            <v>4.2680000000000003E-2</v>
          </cell>
          <cell r="F271">
            <v>3.2500000000000029E-3</v>
          </cell>
          <cell r="G271">
            <v>3.8390000000000001E-2</v>
          </cell>
          <cell r="H271">
            <v>2.9700000000000004E-3</v>
          </cell>
        </row>
        <row r="272">
          <cell r="B272">
            <v>13</v>
          </cell>
          <cell r="C272">
            <v>-1.16E-3</v>
          </cell>
          <cell r="D272">
            <v>-1.9999999999999998E-4</v>
          </cell>
          <cell r="E272">
            <v>4.589E-2</v>
          </cell>
          <cell r="F272">
            <v>3.2099999999999976E-3</v>
          </cell>
          <cell r="G272">
            <v>4.1329999999999999E-2</v>
          </cell>
          <cell r="H272">
            <v>2.9399999999999982E-3</v>
          </cell>
        </row>
        <row r="273">
          <cell r="B273">
            <v>14</v>
          </cell>
          <cell r="C273">
            <v>-1.3600000000000001E-3</v>
          </cell>
          <cell r="D273">
            <v>-2.0000000000000009E-4</v>
          </cell>
          <cell r="E273">
            <v>4.9059999999999999E-2</v>
          </cell>
          <cell r="F273">
            <v>3.1699999999999992E-3</v>
          </cell>
          <cell r="G273">
            <v>4.4229999999999998E-2</v>
          </cell>
          <cell r="H273">
            <v>2.8999999999999998E-3</v>
          </cell>
        </row>
        <row r="274">
          <cell r="B274">
            <v>15</v>
          </cell>
          <cell r="C274">
            <v>-1.5499999999999999E-3</v>
          </cell>
          <cell r="D274">
            <v>-1.8999999999999985E-4</v>
          </cell>
          <cell r="E274">
            <v>5.219E-2</v>
          </cell>
          <cell r="F274">
            <v>3.1300000000000008E-3</v>
          </cell>
          <cell r="G274">
            <v>4.7100000000000003E-2</v>
          </cell>
          <cell r="H274">
            <v>2.8700000000000045E-3</v>
          </cell>
        </row>
        <row r="275">
          <cell r="B275">
            <v>0</v>
          </cell>
          <cell r="C275">
            <v>0</v>
          </cell>
          <cell r="D275">
            <v>0</v>
          </cell>
          <cell r="E275">
            <v>0</v>
          </cell>
          <cell r="F275">
            <v>0</v>
          </cell>
          <cell r="G275">
            <v>0</v>
          </cell>
          <cell r="H275">
            <v>0</v>
          </cell>
        </row>
        <row r="276">
          <cell r="B276">
            <v>1</v>
          </cell>
          <cell r="C276">
            <v>-1.06E-3</v>
          </cell>
          <cell r="D276">
            <v>-1.06E-3</v>
          </cell>
          <cell r="E276">
            <v>1.7799999999999999E-3</v>
          </cell>
          <cell r="F276">
            <v>1.7799999999999999E-3</v>
          </cell>
          <cell r="G276">
            <v>3.5E-4</v>
          </cell>
          <cell r="H276">
            <v>3.5E-4</v>
          </cell>
        </row>
        <row r="277">
          <cell r="B277">
            <v>2</v>
          </cell>
          <cell r="C277">
            <v>-2.48E-3</v>
          </cell>
          <cell r="D277">
            <v>-1.42E-3</v>
          </cell>
          <cell r="E277">
            <v>3.31E-3</v>
          </cell>
          <cell r="F277">
            <v>1.5300000000000001E-3</v>
          </cell>
          <cell r="G277">
            <v>6.9999999999999999E-4</v>
          </cell>
          <cell r="H277">
            <v>3.5E-4</v>
          </cell>
        </row>
        <row r="278">
          <cell r="B278">
            <v>3</v>
          </cell>
          <cell r="C278">
            <v>-3.96E-3</v>
          </cell>
          <cell r="D278">
            <v>-1.48E-3</v>
          </cell>
          <cell r="E278">
            <v>5.3E-3</v>
          </cell>
          <cell r="F278">
            <v>1.99E-3</v>
          </cell>
          <cell r="G278">
            <v>1.07E-3</v>
          </cell>
          <cell r="H278">
            <v>3.6999999999999999E-4</v>
          </cell>
        </row>
        <row r="279">
          <cell r="B279">
            <v>4</v>
          </cell>
          <cell r="C279">
            <v>-5.13E-3</v>
          </cell>
          <cell r="D279">
            <v>-1.17E-3</v>
          </cell>
          <cell r="E279">
            <v>7.3899999999999999E-3</v>
          </cell>
          <cell r="F279">
            <v>2.0899999999999998E-3</v>
          </cell>
          <cell r="G279">
            <v>1.4400000000000001E-3</v>
          </cell>
          <cell r="H279">
            <v>3.700000000000001E-4</v>
          </cell>
        </row>
        <row r="280">
          <cell r="B280">
            <v>5</v>
          </cell>
          <cell r="C280">
            <v>-7.0400000000000003E-3</v>
          </cell>
          <cell r="D280">
            <v>-1.9100000000000002E-3</v>
          </cell>
          <cell r="E280">
            <v>9.4299999999999991E-3</v>
          </cell>
          <cell r="F280">
            <v>2.0399999999999993E-3</v>
          </cell>
          <cell r="G280">
            <v>1.81E-3</v>
          </cell>
          <cell r="H280">
            <v>3.6999999999999989E-4</v>
          </cell>
        </row>
        <row r="281">
          <cell r="B281">
            <v>6</v>
          </cell>
          <cell r="C281">
            <v>-8.6E-3</v>
          </cell>
          <cell r="D281">
            <v>-1.5599999999999998E-3</v>
          </cell>
          <cell r="E281">
            <v>1.128E-2</v>
          </cell>
          <cell r="F281">
            <v>1.8500000000000009E-3</v>
          </cell>
          <cell r="G281">
            <v>2.1900000000000001E-3</v>
          </cell>
          <cell r="H281">
            <v>3.8000000000000013E-4</v>
          </cell>
        </row>
        <row r="282">
          <cell r="B282">
            <v>7</v>
          </cell>
          <cell r="C282">
            <v>-1.013E-2</v>
          </cell>
          <cell r="D282">
            <v>-1.5300000000000001E-3</v>
          </cell>
          <cell r="E282">
            <v>1.308E-2</v>
          </cell>
          <cell r="F282">
            <v>1.7999999999999995E-3</v>
          </cell>
          <cell r="G282">
            <v>2.5799999999999998E-3</v>
          </cell>
          <cell r="H282">
            <v>3.8999999999999972E-4</v>
          </cell>
        </row>
        <row r="283">
          <cell r="B283">
            <v>8</v>
          </cell>
          <cell r="C283">
            <v>-1.1639999999999999E-2</v>
          </cell>
          <cell r="D283">
            <v>-1.5099999999999992E-3</v>
          </cell>
          <cell r="E283">
            <v>1.478E-2</v>
          </cell>
          <cell r="F283">
            <v>1.7000000000000001E-3</v>
          </cell>
          <cell r="G283">
            <v>2.96E-3</v>
          </cell>
          <cell r="H283">
            <v>3.8000000000000013E-4</v>
          </cell>
        </row>
        <row r="284">
          <cell r="B284">
            <v>9</v>
          </cell>
          <cell r="C284">
            <v>-1.311E-2</v>
          </cell>
          <cell r="D284">
            <v>-1.4700000000000008E-3</v>
          </cell>
          <cell r="E284">
            <v>1.6E-2</v>
          </cell>
          <cell r="F284">
            <v>1.2200000000000006E-3</v>
          </cell>
          <cell r="G284">
            <v>3.3500000000000001E-3</v>
          </cell>
          <cell r="H284">
            <v>3.9000000000000016E-4</v>
          </cell>
        </row>
        <row r="285">
          <cell r="B285">
            <v>10</v>
          </cell>
          <cell r="C285">
            <v>-1.456E-2</v>
          </cell>
          <cell r="D285">
            <v>-1.4499999999999999E-3</v>
          </cell>
          <cell r="E285">
            <v>1.7940000000000001E-2</v>
          </cell>
          <cell r="F285">
            <v>1.9400000000000008E-3</v>
          </cell>
          <cell r="G285">
            <v>3.7399999999999998E-3</v>
          </cell>
          <cell r="H285">
            <v>3.8999999999999972E-4</v>
          </cell>
        </row>
        <row r="286">
          <cell r="B286">
            <v>11</v>
          </cell>
          <cell r="C286">
            <v>-1.5990000000000001E-2</v>
          </cell>
          <cell r="D286">
            <v>-1.4300000000000007E-3</v>
          </cell>
          <cell r="E286">
            <v>1.9859999999999999E-2</v>
          </cell>
          <cell r="F286">
            <v>1.9199999999999981E-3</v>
          </cell>
          <cell r="G286">
            <v>4.1399999999999996E-3</v>
          </cell>
          <cell r="H286">
            <v>3.9999999999999975E-4</v>
          </cell>
        </row>
        <row r="287">
          <cell r="B287">
            <v>12</v>
          </cell>
          <cell r="C287">
            <v>-1.738E-2</v>
          </cell>
          <cell r="D287">
            <v>-1.3899999999999989E-3</v>
          </cell>
          <cell r="E287">
            <v>2.1749999999999999E-2</v>
          </cell>
          <cell r="F287">
            <v>1.8899999999999993E-3</v>
          </cell>
          <cell r="G287">
            <v>4.5300000000000002E-3</v>
          </cell>
          <cell r="H287">
            <v>3.9000000000000059E-4</v>
          </cell>
        </row>
        <row r="288">
          <cell r="B288">
            <v>13</v>
          </cell>
          <cell r="C288">
            <v>-1.8759999999999999E-2</v>
          </cell>
          <cell r="D288">
            <v>-1.3799999999999993E-3</v>
          </cell>
          <cell r="E288">
            <v>2.3609999999999999E-2</v>
          </cell>
          <cell r="F288">
            <v>1.8600000000000005E-3</v>
          </cell>
          <cell r="G288">
            <v>4.9199999999999999E-3</v>
          </cell>
          <cell r="H288">
            <v>3.8999999999999972E-4</v>
          </cell>
        </row>
        <row r="289">
          <cell r="B289">
            <v>14</v>
          </cell>
          <cell r="C289">
            <v>-2.0109999999999999E-2</v>
          </cell>
          <cell r="D289">
            <v>-1.3500000000000005E-3</v>
          </cell>
          <cell r="E289">
            <v>2.546E-2</v>
          </cell>
          <cell r="F289">
            <v>1.8500000000000009E-3</v>
          </cell>
          <cell r="G289">
            <v>5.3200000000000001E-3</v>
          </cell>
          <cell r="H289">
            <v>4.0000000000000018E-4</v>
          </cell>
        </row>
        <row r="290">
          <cell r="B290">
            <v>15</v>
          </cell>
          <cell r="C290">
            <v>-2.1440000000000001E-2</v>
          </cell>
          <cell r="D290">
            <v>-1.3300000000000013E-3</v>
          </cell>
          <cell r="E290">
            <v>2.7279999999999999E-2</v>
          </cell>
          <cell r="F290">
            <v>1.8199999999999987E-3</v>
          </cell>
          <cell r="G290">
            <v>5.7099999999999998E-3</v>
          </cell>
          <cell r="H290">
            <v>3.8999999999999972E-4</v>
          </cell>
        </row>
        <row r="291">
          <cell r="B291">
            <v>0</v>
          </cell>
          <cell r="C291">
            <v>0</v>
          </cell>
          <cell r="D291">
            <v>0</v>
          </cell>
          <cell r="E291">
            <v>0</v>
          </cell>
          <cell r="F291">
            <v>0</v>
          </cell>
          <cell r="G291">
            <v>0</v>
          </cell>
          <cell r="H291">
            <v>0</v>
          </cell>
        </row>
        <row r="292">
          <cell r="B292">
            <v>1</v>
          </cell>
          <cell r="C292">
            <v>-5.9300000000000004E-3</v>
          </cell>
          <cell r="D292">
            <v>-5.9300000000000004E-3</v>
          </cell>
          <cell r="E292">
            <v>-9.41E-3</v>
          </cell>
          <cell r="F292">
            <v>-9.41E-3</v>
          </cell>
          <cell r="G292">
            <v>-1.478E-2</v>
          </cell>
          <cell r="H292">
            <v>-1.478E-2</v>
          </cell>
        </row>
        <row r="293">
          <cell r="B293">
            <v>2</v>
          </cell>
          <cell r="C293">
            <v>-9.6500000000000006E-3</v>
          </cell>
          <cell r="D293">
            <v>-3.7200000000000002E-3</v>
          </cell>
          <cell r="E293">
            <v>-2.0729999999999998E-2</v>
          </cell>
          <cell r="F293">
            <v>-1.1319999999999998E-2</v>
          </cell>
          <cell r="G293">
            <v>-2.9239999999999999E-2</v>
          </cell>
          <cell r="H293">
            <v>-1.4459999999999999E-2</v>
          </cell>
        </row>
        <row r="294">
          <cell r="B294">
            <v>3</v>
          </cell>
          <cell r="C294">
            <v>-1.179E-2</v>
          </cell>
          <cell r="D294">
            <v>-2.1399999999999995E-3</v>
          </cell>
          <cell r="E294">
            <v>-3.3309999999999999E-2</v>
          </cell>
          <cell r="F294">
            <v>-1.2580000000000001E-2</v>
          </cell>
          <cell r="G294">
            <v>-4.342E-2</v>
          </cell>
          <cell r="H294">
            <v>-1.4180000000000002E-2</v>
          </cell>
        </row>
        <row r="295">
          <cell r="B295">
            <v>4</v>
          </cell>
          <cell r="C295">
            <v>-1.3339999999999999E-2</v>
          </cell>
          <cell r="D295">
            <v>-1.5499999999999993E-3</v>
          </cell>
          <cell r="E295">
            <v>-4.5929999999999999E-2</v>
          </cell>
          <cell r="F295">
            <v>-1.2619999999999999E-2</v>
          </cell>
          <cell r="G295">
            <v>-5.7329999999999999E-2</v>
          </cell>
          <cell r="H295">
            <v>-1.3909999999999999E-2</v>
          </cell>
        </row>
        <row r="296">
          <cell r="B296">
            <v>5</v>
          </cell>
          <cell r="C296">
            <v>-1.486E-2</v>
          </cell>
          <cell r="D296">
            <v>-1.5200000000000005E-3</v>
          </cell>
          <cell r="E296">
            <v>-5.8209999999999998E-2</v>
          </cell>
          <cell r="F296">
            <v>-1.2279999999999999E-2</v>
          </cell>
          <cell r="G296">
            <v>-7.0980000000000001E-2</v>
          </cell>
          <cell r="H296">
            <v>-1.3650000000000002E-2</v>
          </cell>
        </row>
        <row r="297">
          <cell r="B297">
            <v>6</v>
          </cell>
          <cell r="C297">
            <v>-1.634E-2</v>
          </cell>
          <cell r="D297">
            <v>-1.4800000000000004E-3</v>
          </cell>
          <cell r="E297">
            <v>-7.0059999999999997E-2</v>
          </cell>
          <cell r="F297">
            <v>-1.1849999999999999E-2</v>
          </cell>
          <cell r="G297">
            <v>-8.4379999999999997E-2</v>
          </cell>
          <cell r="H297">
            <v>-1.3399999999999995E-2</v>
          </cell>
        </row>
        <row r="298">
          <cell r="B298">
            <v>7</v>
          </cell>
          <cell r="C298">
            <v>-1.78E-2</v>
          </cell>
          <cell r="D298">
            <v>-1.4599999999999995E-3</v>
          </cell>
          <cell r="E298">
            <v>-8.1670000000000006E-2</v>
          </cell>
          <cell r="F298">
            <v>-1.1610000000000009E-2</v>
          </cell>
          <cell r="G298">
            <v>-9.7559999999999994E-2</v>
          </cell>
          <cell r="H298">
            <v>-1.3179999999999997E-2</v>
          </cell>
        </row>
        <row r="299">
          <cell r="B299">
            <v>8</v>
          </cell>
          <cell r="C299">
            <v>-1.9230000000000001E-2</v>
          </cell>
          <cell r="D299">
            <v>-1.4300000000000007E-3</v>
          </cell>
          <cell r="E299">
            <v>-9.3079999999999996E-2</v>
          </cell>
          <cell r="F299">
            <v>-1.140999999999999E-2</v>
          </cell>
          <cell r="G299">
            <v>-0.11051999999999999</v>
          </cell>
          <cell r="H299">
            <v>-1.2959999999999999E-2</v>
          </cell>
        </row>
        <row r="300">
          <cell r="B300">
            <v>9</v>
          </cell>
          <cell r="C300">
            <v>-2.0639999999999999E-2</v>
          </cell>
          <cell r="D300">
            <v>-1.4099999999999981E-3</v>
          </cell>
          <cell r="E300">
            <v>-0.10431</v>
          </cell>
          <cell r="F300">
            <v>-1.1230000000000004E-2</v>
          </cell>
          <cell r="G300">
            <v>-0.12328</v>
          </cell>
          <cell r="H300">
            <v>-1.2760000000000007E-2</v>
          </cell>
        </row>
        <row r="301">
          <cell r="B301">
            <v>10</v>
          </cell>
          <cell r="C301">
            <v>-2.2020000000000001E-2</v>
          </cell>
          <cell r="D301">
            <v>-1.3800000000000028E-3</v>
          </cell>
          <cell r="E301">
            <v>-0.11537</v>
          </cell>
          <cell r="F301">
            <v>-1.106E-2</v>
          </cell>
          <cell r="G301">
            <v>-0.13583000000000001</v>
          </cell>
          <cell r="H301">
            <v>-1.2550000000000006E-2</v>
          </cell>
        </row>
        <row r="302">
          <cell r="B302">
            <v>11</v>
          </cell>
          <cell r="C302">
            <v>-2.3380000000000001E-2</v>
          </cell>
          <cell r="D302">
            <v>-1.3600000000000001E-3</v>
          </cell>
          <cell r="E302">
            <v>-0.12626000000000001</v>
          </cell>
          <cell r="F302">
            <v>-1.0890000000000011E-2</v>
          </cell>
          <cell r="G302">
            <v>-0.14818999999999999</v>
          </cell>
          <cell r="H302">
            <v>-1.2359999999999982E-2</v>
          </cell>
        </row>
        <row r="303">
          <cell r="B303">
            <v>12</v>
          </cell>
          <cell r="C303">
            <v>-2.4709999999999999E-2</v>
          </cell>
          <cell r="D303">
            <v>-1.3299999999999979E-3</v>
          </cell>
          <cell r="E303">
            <v>-0.13699</v>
          </cell>
          <cell r="F303">
            <v>-1.072999999999999E-2</v>
          </cell>
          <cell r="G303">
            <v>-0.16037000000000001</v>
          </cell>
          <cell r="H303">
            <v>-1.2180000000000024E-2</v>
          </cell>
        </row>
        <row r="304">
          <cell r="B304">
            <v>13</v>
          </cell>
          <cell r="C304">
            <v>-2.6030000000000001E-2</v>
          </cell>
          <cell r="D304">
            <v>-1.3200000000000017E-3</v>
          </cell>
          <cell r="E304">
            <v>-0.14757000000000001</v>
          </cell>
          <cell r="F304">
            <v>-1.0580000000000006E-2</v>
          </cell>
          <cell r="G304">
            <v>-0.17237</v>
          </cell>
          <cell r="H304">
            <v>-1.1999999999999983E-2</v>
          </cell>
        </row>
        <row r="305">
          <cell r="B305">
            <v>14</v>
          </cell>
          <cell r="C305">
            <v>-2.7320000000000001E-2</v>
          </cell>
          <cell r="D305">
            <v>-1.2899999999999995E-3</v>
          </cell>
          <cell r="E305">
            <v>-0.158</v>
          </cell>
          <cell r="F305">
            <v>-1.0429999999999995E-2</v>
          </cell>
          <cell r="G305">
            <v>-0.1842</v>
          </cell>
          <cell r="H305">
            <v>-1.1830000000000007E-2</v>
          </cell>
        </row>
        <row r="306">
          <cell r="B306">
            <v>15</v>
          </cell>
          <cell r="C306">
            <v>-2.8590000000000001E-2</v>
          </cell>
          <cell r="D306">
            <v>-1.2700000000000003E-3</v>
          </cell>
          <cell r="E306">
            <v>-0.16829</v>
          </cell>
          <cell r="F306">
            <v>-1.0289999999999994E-2</v>
          </cell>
          <cell r="G306">
            <v>-0.19586000000000001</v>
          </cell>
          <cell r="H306">
            <v>-1.1660000000000004E-2</v>
          </cell>
        </row>
        <row r="307">
          <cell r="B307">
            <v>0</v>
          </cell>
          <cell r="C307">
            <v>0</v>
          </cell>
          <cell r="D307">
            <v>0</v>
          </cell>
          <cell r="E307">
            <v>0</v>
          </cell>
          <cell r="F307">
            <v>0</v>
          </cell>
          <cell r="G307">
            <v>0</v>
          </cell>
          <cell r="H307">
            <v>0</v>
          </cell>
        </row>
        <row r="308">
          <cell r="B308">
            <v>1</v>
          </cell>
          <cell r="C308">
            <v>-6.2199999999999998E-3</v>
          </cell>
          <cell r="D308">
            <v>-6.2199999999999998E-3</v>
          </cell>
          <cell r="E308">
            <v>-1.0279999999999999E-2</v>
          </cell>
          <cell r="F308">
            <v>-1.0279999999999999E-2</v>
          </cell>
          <cell r="G308">
            <v>-1.5859999999999999E-2</v>
          </cell>
          <cell r="H308">
            <v>-1.5859999999999999E-2</v>
          </cell>
        </row>
        <row r="309">
          <cell r="B309">
            <v>2</v>
          </cell>
          <cell r="C309">
            <v>-9.9500000000000005E-3</v>
          </cell>
          <cell r="D309">
            <v>-3.7300000000000007E-3</v>
          </cell>
          <cell r="E309">
            <v>-2.2700000000000001E-2</v>
          </cell>
          <cell r="F309">
            <v>-1.2420000000000002E-2</v>
          </cell>
          <cell r="G309">
            <v>-3.1379999999999998E-2</v>
          </cell>
          <cell r="H309">
            <v>-1.5519999999999999E-2</v>
          </cell>
        </row>
        <row r="310">
          <cell r="B310">
            <v>3</v>
          </cell>
          <cell r="C310">
            <v>-1.2030000000000001E-2</v>
          </cell>
          <cell r="D310">
            <v>-2.0800000000000003E-3</v>
          </cell>
          <cell r="E310">
            <v>-3.6429999999999997E-2</v>
          </cell>
          <cell r="F310">
            <v>-1.3729999999999996E-2</v>
          </cell>
          <cell r="G310">
            <v>-4.6600000000000003E-2</v>
          </cell>
          <cell r="H310">
            <v>-1.5220000000000004E-2</v>
          </cell>
        </row>
        <row r="311">
          <cell r="B311">
            <v>4</v>
          </cell>
          <cell r="C311">
            <v>-1.358E-2</v>
          </cell>
          <cell r="D311">
            <v>-1.5499999999999993E-3</v>
          </cell>
          <cell r="E311">
            <v>-5.0049999999999997E-2</v>
          </cell>
          <cell r="F311">
            <v>-1.362E-2</v>
          </cell>
          <cell r="G311">
            <v>-6.1519999999999998E-2</v>
          </cell>
          <cell r="H311">
            <v>-1.4919999999999996E-2</v>
          </cell>
        </row>
        <row r="312">
          <cell r="B312">
            <v>5</v>
          </cell>
          <cell r="C312">
            <v>-1.5100000000000001E-2</v>
          </cell>
          <cell r="D312">
            <v>-1.5200000000000005E-3</v>
          </cell>
          <cell r="E312">
            <v>-6.3310000000000005E-2</v>
          </cell>
          <cell r="F312">
            <v>-1.3260000000000008E-2</v>
          </cell>
          <cell r="G312">
            <v>-7.6179999999999998E-2</v>
          </cell>
          <cell r="H312">
            <v>-1.4659999999999999E-2</v>
          </cell>
        </row>
        <row r="313">
          <cell r="B313">
            <v>6</v>
          </cell>
          <cell r="C313">
            <v>-1.6580000000000001E-2</v>
          </cell>
          <cell r="D313">
            <v>-1.4800000000000004E-3</v>
          </cell>
          <cell r="E313">
            <v>-7.6100000000000001E-2</v>
          </cell>
          <cell r="F313">
            <v>-1.2789999999999996E-2</v>
          </cell>
          <cell r="G313">
            <v>-9.0569999999999998E-2</v>
          </cell>
          <cell r="H313">
            <v>-1.439E-2</v>
          </cell>
        </row>
        <row r="314">
          <cell r="B314">
            <v>7</v>
          </cell>
          <cell r="C314">
            <v>-1.804E-2</v>
          </cell>
          <cell r="D314">
            <v>-1.4599999999999995E-3</v>
          </cell>
          <cell r="E314">
            <v>-8.8669999999999999E-2</v>
          </cell>
          <cell r="F314">
            <v>-1.2569999999999998E-2</v>
          </cell>
          <cell r="G314">
            <v>-0.10471999999999999</v>
          </cell>
          <cell r="H314">
            <v>-1.4149999999999996E-2</v>
          </cell>
        </row>
        <row r="315">
          <cell r="B315">
            <v>8</v>
          </cell>
          <cell r="C315">
            <v>-1.9470000000000001E-2</v>
          </cell>
          <cell r="D315">
            <v>-1.4300000000000007E-3</v>
          </cell>
          <cell r="E315">
            <v>-0.10104</v>
          </cell>
          <cell r="F315">
            <v>-1.2370000000000006E-2</v>
          </cell>
          <cell r="G315">
            <v>-0.11863</v>
          </cell>
          <cell r="H315">
            <v>-1.3910000000000006E-2</v>
          </cell>
        </row>
        <row r="316">
          <cell r="B316">
            <v>9</v>
          </cell>
          <cell r="C316">
            <v>-2.087E-2</v>
          </cell>
          <cell r="D316">
            <v>-1.3999999999999985E-3</v>
          </cell>
          <cell r="E316">
            <v>-0.11321000000000001</v>
          </cell>
          <cell r="F316">
            <v>-1.217E-2</v>
          </cell>
          <cell r="G316">
            <v>-0.13231999999999999</v>
          </cell>
          <cell r="H316">
            <v>-1.3689999999999994E-2</v>
          </cell>
        </row>
        <row r="317">
          <cell r="B317">
            <v>10</v>
          </cell>
          <cell r="C317">
            <v>-2.2249999999999999E-2</v>
          </cell>
          <cell r="D317">
            <v>-1.3799999999999993E-3</v>
          </cell>
          <cell r="E317">
            <v>-0.12519</v>
          </cell>
          <cell r="F317">
            <v>-1.1979999999999991E-2</v>
          </cell>
          <cell r="G317">
            <v>-0.14580000000000001</v>
          </cell>
          <cell r="H317">
            <v>-1.348000000000002E-2</v>
          </cell>
        </row>
        <row r="318">
          <cell r="B318">
            <v>11</v>
          </cell>
          <cell r="C318">
            <v>-2.3599999999999999E-2</v>
          </cell>
          <cell r="D318">
            <v>-1.3500000000000005E-3</v>
          </cell>
          <cell r="E318">
            <v>-0.13700000000000001</v>
          </cell>
          <cell r="F318">
            <v>-1.1810000000000015E-2</v>
          </cell>
          <cell r="G318">
            <v>-0.15906999999999999</v>
          </cell>
          <cell r="H318">
            <v>-1.3269999999999976E-2</v>
          </cell>
        </row>
        <row r="319">
          <cell r="B319">
            <v>12</v>
          </cell>
          <cell r="C319">
            <v>-2.494E-2</v>
          </cell>
          <cell r="D319">
            <v>-1.3400000000000009E-3</v>
          </cell>
          <cell r="E319">
            <v>-0.14863000000000001</v>
          </cell>
          <cell r="F319">
            <v>-1.1630000000000001E-2</v>
          </cell>
          <cell r="G319">
            <v>-0.17213999999999999</v>
          </cell>
          <cell r="H319">
            <v>-1.3069999999999998E-2</v>
          </cell>
        </row>
        <row r="320">
          <cell r="B320">
            <v>13</v>
          </cell>
          <cell r="C320">
            <v>-2.6249999999999999E-2</v>
          </cell>
          <cell r="D320">
            <v>-1.3099999999999987E-3</v>
          </cell>
          <cell r="E320">
            <v>-0.16009000000000001</v>
          </cell>
          <cell r="F320">
            <v>-1.1459999999999998E-2</v>
          </cell>
          <cell r="G320">
            <v>-0.18503</v>
          </cell>
          <cell r="H320">
            <v>-1.2890000000000013E-2</v>
          </cell>
        </row>
        <row r="321">
          <cell r="B321">
            <v>14</v>
          </cell>
          <cell r="C321">
            <v>-2.7539999999999999E-2</v>
          </cell>
          <cell r="D321">
            <v>-1.2899999999999995E-3</v>
          </cell>
          <cell r="E321">
            <v>-0.1714</v>
          </cell>
          <cell r="F321">
            <v>-1.1309999999999987E-2</v>
          </cell>
          <cell r="G321">
            <v>-0.19772999999999999</v>
          </cell>
          <cell r="H321">
            <v>-1.2699999999999989E-2</v>
          </cell>
        </row>
        <row r="322">
          <cell r="B322">
            <v>15</v>
          </cell>
          <cell r="C322">
            <v>-2.8809999999999999E-2</v>
          </cell>
          <cell r="D322">
            <v>-1.2700000000000003E-3</v>
          </cell>
          <cell r="E322">
            <v>-0.18254999999999999</v>
          </cell>
          <cell r="F322">
            <v>-1.1149999999999993E-2</v>
          </cell>
          <cell r="G322">
            <v>-0.21026</v>
          </cell>
          <cell r="H322">
            <v>-1.2530000000000013E-2</v>
          </cell>
        </row>
      </sheetData>
    </sheetDataSet>
  </externalBook>
</externalLink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322"/>
  <sheetViews>
    <sheetView tabSelected="1" topLeftCell="B1" workbookViewId="0">
      <selection activeCell="H29" sqref="H29"/>
    </sheetView>
  </sheetViews>
  <sheetFormatPr defaultColWidth="6.7109375" defaultRowHeight="12.75" x14ac:dyDescent="0.2"/>
  <cols>
    <col min="1" max="1" width="2.85546875" bestFit="1" customWidth="1"/>
    <col min="2" max="2" width="3" bestFit="1" customWidth="1"/>
    <col min="3" max="3" width="7.7109375" style="3" customWidth="1"/>
    <col min="4" max="4" width="7.7109375" customWidth="1"/>
    <col min="5" max="5" width="7.7109375" style="3" customWidth="1"/>
    <col min="6" max="6" width="7.7109375" customWidth="1"/>
    <col min="7" max="7" width="7.7109375" style="3" customWidth="1"/>
    <col min="8" max="8" width="7.7109375" customWidth="1"/>
    <col min="9" max="9" width="7.7109375" style="3" customWidth="1"/>
    <col min="10" max="10" width="6.7109375" style="4" customWidth="1"/>
    <col min="21" max="21" width="6.7109375" style="4" customWidth="1"/>
    <col min="32" max="32" width="6.7109375" style="4" customWidth="1"/>
    <col min="43" max="43" width="6.7109375" style="4" customWidth="1"/>
    <col min="54" max="54" width="6.7109375" style="4" customWidth="1"/>
    <col min="65" max="65" width="6.7109375" style="4" customWidth="1"/>
  </cols>
  <sheetData>
    <row r="1" spans="1:9" ht="41.25" x14ac:dyDescent="0.2">
      <c r="C1" s="1" t="s">
        <v>0</v>
      </c>
      <c r="D1" s="1" t="s">
        <v>1</v>
      </c>
      <c r="E1" s="1" t="s">
        <v>2</v>
      </c>
      <c r="F1" s="1" t="s">
        <v>3</v>
      </c>
      <c r="G1" s="2" t="s">
        <v>4</v>
      </c>
      <c r="H1" s="1" t="s">
        <v>5</v>
      </c>
    </row>
    <row r="2" spans="1:9" s="5" customFormat="1" x14ac:dyDescent="0.2">
      <c r="A2" s="5" t="s">
        <v>6</v>
      </c>
      <c r="C2" s="6">
        <v>0.33532000000000001</v>
      </c>
      <c r="D2" s="7"/>
      <c r="E2" s="6">
        <v>-0.89466000000000001</v>
      </c>
      <c r="F2" s="7"/>
      <c r="G2" s="6">
        <v>-0.53493999999999997</v>
      </c>
      <c r="H2" s="7"/>
      <c r="I2" s="8"/>
    </row>
    <row r="3" spans="1:9" s="4" customFormat="1" x14ac:dyDescent="0.2">
      <c r="A3" s="4" t="s">
        <v>7</v>
      </c>
      <c r="B3" s="4">
        <v>0</v>
      </c>
      <c r="C3" s="9">
        <v>0</v>
      </c>
      <c r="D3" s="10">
        <v>0</v>
      </c>
      <c r="E3" s="9">
        <v>0</v>
      </c>
      <c r="F3" s="10">
        <v>0</v>
      </c>
      <c r="G3" s="9">
        <v>0</v>
      </c>
      <c r="H3" s="10">
        <v>0</v>
      </c>
      <c r="I3" s="3"/>
    </row>
    <row r="4" spans="1:9" x14ac:dyDescent="0.2">
      <c r="A4" t="s">
        <v>7</v>
      </c>
      <c r="B4">
        <v>1</v>
      </c>
      <c r="C4" s="9">
        <v>3.65E-3</v>
      </c>
      <c r="D4" s="11">
        <f>C4</f>
        <v>3.65E-3</v>
      </c>
      <c r="E4" s="9">
        <v>8.4399999999999996E-3</v>
      </c>
      <c r="F4" s="11">
        <f>E4</f>
        <v>8.4399999999999996E-3</v>
      </c>
      <c r="G4" s="9">
        <v>1.1560000000000001E-2</v>
      </c>
      <c r="H4" s="11">
        <f>G4</f>
        <v>1.1560000000000001E-2</v>
      </c>
    </row>
    <row r="5" spans="1:9" x14ac:dyDescent="0.2">
      <c r="A5" t="s">
        <v>7</v>
      </c>
      <c r="B5">
        <v>2</v>
      </c>
      <c r="C5" s="9">
        <v>8.3300000000000006E-3</v>
      </c>
      <c r="D5" s="11">
        <f t="shared" ref="D5:D18" si="0">C5-C4</f>
        <v>4.6800000000000001E-3</v>
      </c>
      <c r="E5" s="9">
        <v>1.575E-2</v>
      </c>
      <c r="F5" s="11">
        <f t="shared" ref="F5:F18" si="1">E5-E4</f>
        <v>7.3100000000000005E-3</v>
      </c>
      <c r="G5" s="9">
        <v>2.29E-2</v>
      </c>
      <c r="H5" s="11">
        <f t="shared" ref="H5:H18" si="2">G5-G4</f>
        <v>1.1339999999999999E-2</v>
      </c>
    </row>
    <row r="6" spans="1:9" x14ac:dyDescent="0.2">
      <c r="A6" t="s">
        <v>7</v>
      </c>
      <c r="B6">
        <v>3</v>
      </c>
      <c r="C6" s="9">
        <v>1.367E-2</v>
      </c>
      <c r="D6" s="11">
        <f t="shared" si="0"/>
        <v>5.3399999999999993E-3</v>
      </c>
      <c r="E6" s="9">
        <v>2.121E-2</v>
      </c>
      <c r="F6" s="11">
        <f t="shared" si="1"/>
        <v>5.4599999999999996E-3</v>
      </c>
      <c r="G6" s="9">
        <v>3.4040000000000001E-2</v>
      </c>
      <c r="H6" s="11">
        <f t="shared" si="2"/>
        <v>1.1140000000000001E-2</v>
      </c>
    </row>
    <row r="7" spans="1:9" x14ac:dyDescent="0.2">
      <c r="A7" t="s">
        <v>7</v>
      </c>
      <c r="B7">
        <v>4</v>
      </c>
      <c r="C7" s="9">
        <v>2.1129999999999999E-2</v>
      </c>
      <c r="D7" s="11">
        <f t="shared" si="0"/>
        <v>7.4599999999999996E-3</v>
      </c>
      <c r="E7" s="9">
        <v>2.5020000000000001E-2</v>
      </c>
      <c r="F7" s="11">
        <f t="shared" si="1"/>
        <v>3.8100000000000009E-3</v>
      </c>
      <c r="G7" s="9">
        <v>4.4990000000000002E-2</v>
      </c>
      <c r="H7" s="11">
        <f t="shared" si="2"/>
        <v>1.0950000000000001E-2</v>
      </c>
    </row>
    <row r="8" spans="1:9" x14ac:dyDescent="0.2">
      <c r="A8" t="s">
        <v>7</v>
      </c>
      <c r="B8">
        <v>5</v>
      </c>
      <c r="C8" s="9">
        <v>2.9340000000000001E-2</v>
      </c>
      <c r="D8" s="11">
        <f t="shared" si="0"/>
        <v>8.210000000000002E-3</v>
      </c>
      <c r="E8" s="9">
        <v>2.8539999999999999E-2</v>
      </c>
      <c r="F8" s="11">
        <f t="shared" si="1"/>
        <v>3.5199999999999988E-3</v>
      </c>
      <c r="G8" s="9">
        <v>5.5759999999999997E-2</v>
      </c>
      <c r="H8" s="11">
        <f t="shared" si="2"/>
        <v>1.0769999999999995E-2</v>
      </c>
    </row>
    <row r="9" spans="1:9" x14ac:dyDescent="0.2">
      <c r="A9" t="s">
        <v>7</v>
      </c>
      <c r="B9">
        <v>6</v>
      </c>
      <c r="C9" s="9">
        <v>3.7670000000000002E-2</v>
      </c>
      <c r="D9" s="11">
        <f t="shared" si="0"/>
        <v>8.3300000000000006E-3</v>
      </c>
      <c r="E9" s="9">
        <v>3.2009999999999997E-2</v>
      </c>
      <c r="F9" s="11">
        <f t="shared" si="1"/>
        <v>3.4699999999999974E-3</v>
      </c>
      <c r="G9" s="9">
        <v>6.6350000000000006E-2</v>
      </c>
      <c r="H9" s="11">
        <f t="shared" si="2"/>
        <v>1.0590000000000009E-2</v>
      </c>
    </row>
    <row r="10" spans="1:9" x14ac:dyDescent="0.2">
      <c r="A10" t="s">
        <v>7</v>
      </c>
      <c r="B10">
        <v>7</v>
      </c>
      <c r="C10" s="9">
        <v>4.5600000000000002E-2</v>
      </c>
      <c r="D10" s="11">
        <f t="shared" si="0"/>
        <v>7.9299999999999995E-3</v>
      </c>
      <c r="E10" s="9">
        <v>3.5430000000000003E-2</v>
      </c>
      <c r="F10" s="11">
        <f t="shared" si="1"/>
        <v>3.4200000000000064E-3</v>
      </c>
      <c r="G10" s="9">
        <v>7.6789999999999997E-2</v>
      </c>
      <c r="H10" s="11">
        <f t="shared" si="2"/>
        <v>1.0439999999999991E-2</v>
      </c>
    </row>
    <row r="11" spans="1:9" x14ac:dyDescent="0.2">
      <c r="A11" t="s">
        <v>7</v>
      </c>
      <c r="B11">
        <v>8</v>
      </c>
      <c r="C11" s="9">
        <v>5.2580000000000002E-2</v>
      </c>
      <c r="D11" s="11">
        <f t="shared" si="0"/>
        <v>6.9800000000000001E-3</v>
      </c>
      <c r="E11" s="9">
        <v>3.8800000000000001E-2</v>
      </c>
      <c r="F11" s="11">
        <f t="shared" si="1"/>
        <v>3.369999999999998E-3</v>
      </c>
      <c r="G11" s="9">
        <v>8.7069999999999995E-2</v>
      </c>
      <c r="H11" s="11">
        <f t="shared" si="2"/>
        <v>1.0279999999999997E-2</v>
      </c>
    </row>
    <row r="12" spans="1:9" x14ac:dyDescent="0.2">
      <c r="A12" t="s">
        <v>7</v>
      </c>
      <c r="B12">
        <v>9</v>
      </c>
      <c r="C12" s="9">
        <v>5.9450000000000003E-2</v>
      </c>
      <c r="D12" s="11">
        <f t="shared" si="0"/>
        <v>6.8700000000000011E-3</v>
      </c>
      <c r="E12" s="9">
        <v>4.2119999999999998E-2</v>
      </c>
      <c r="F12" s="11">
        <f t="shared" si="1"/>
        <v>3.3199999999999966E-3</v>
      </c>
      <c r="G12" s="9">
        <v>9.7189999999999999E-2</v>
      </c>
      <c r="H12" s="11">
        <f t="shared" si="2"/>
        <v>1.0120000000000004E-2</v>
      </c>
    </row>
    <row r="13" spans="1:9" x14ac:dyDescent="0.2">
      <c r="A13" t="s">
        <v>7</v>
      </c>
      <c r="B13">
        <v>10</v>
      </c>
      <c r="C13" s="9">
        <v>6.6220000000000001E-2</v>
      </c>
      <c r="D13" s="11">
        <f t="shared" si="0"/>
        <v>6.7699999999999982E-3</v>
      </c>
      <c r="E13" s="9">
        <v>4.539E-2</v>
      </c>
      <c r="F13" s="11">
        <f t="shared" si="1"/>
        <v>3.2700000000000021E-3</v>
      </c>
      <c r="G13" s="9">
        <v>0.10718</v>
      </c>
      <c r="H13" s="11">
        <f t="shared" si="2"/>
        <v>9.9899999999999989E-3</v>
      </c>
    </row>
    <row r="14" spans="1:9" x14ac:dyDescent="0.2">
      <c r="A14" t="s">
        <v>7</v>
      </c>
      <c r="B14">
        <v>11</v>
      </c>
      <c r="C14" s="9">
        <v>7.2900000000000006E-2</v>
      </c>
      <c r="D14" s="11">
        <f t="shared" si="0"/>
        <v>6.6800000000000054E-3</v>
      </c>
      <c r="E14" s="9">
        <v>4.8619999999999997E-2</v>
      </c>
      <c r="F14" s="11">
        <f t="shared" si="1"/>
        <v>3.2299999999999968E-3</v>
      </c>
      <c r="G14" s="9">
        <v>0.11702</v>
      </c>
      <c r="H14" s="11">
        <f t="shared" si="2"/>
        <v>9.8400000000000015E-3</v>
      </c>
    </row>
    <row r="15" spans="1:9" x14ac:dyDescent="0.2">
      <c r="A15" t="s">
        <v>7</v>
      </c>
      <c r="B15">
        <v>12</v>
      </c>
      <c r="C15" s="9">
        <v>7.9490000000000005E-2</v>
      </c>
      <c r="D15" s="11">
        <f t="shared" si="0"/>
        <v>6.5899999999999986E-3</v>
      </c>
      <c r="E15" s="9">
        <v>5.1810000000000002E-2</v>
      </c>
      <c r="F15" s="11">
        <f t="shared" si="1"/>
        <v>3.1900000000000053E-3</v>
      </c>
      <c r="G15" s="9">
        <v>0.12673000000000001</v>
      </c>
      <c r="H15" s="11">
        <f t="shared" si="2"/>
        <v>9.7100000000000103E-3</v>
      </c>
    </row>
    <row r="16" spans="1:9" x14ac:dyDescent="0.2">
      <c r="A16" t="s">
        <v>7</v>
      </c>
      <c r="B16">
        <v>13</v>
      </c>
      <c r="C16" s="9">
        <v>8.5980000000000001E-2</v>
      </c>
      <c r="D16" s="11">
        <f t="shared" si="0"/>
        <v>6.4899999999999958E-3</v>
      </c>
      <c r="E16" s="9">
        <v>5.4949999999999999E-2</v>
      </c>
      <c r="F16" s="11">
        <f t="shared" si="1"/>
        <v>3.139999999999997E-3</v>
      </c>
      <c r="G16" s="9">
        <v>0.13630999999999999</v>
      </c>
      <c r="H16" s="11">
        <f t="shared" si="2"/>
        <v>9.5799999999999774E-3</v>
      </c>
    </row>
    <row r="17" spans="1:9" x14ac:dyDescent="0.2">
      <c r="A17" t="s">
        <v>7</v>
      </c>
      <c r="B17">
        <v>14</v>
      </c>
      <c r="C17" s="9">
        <v>9.239E-2</v>
      </c>
      <c r="D17" s="11">
        <f t="shared" si="0"/>
        <v>6.409999999999999E-3</v>
      </c>
      <c r="E17" s="9">
        <v>5.806E-2</v>
      </c>
      <c r="F17" s="11">
        <f t="shared" si="1"/>
        <v>3.1100000000000017E-3</v>
      </c>
      <c r="G17" s="9">
        <v>0.14576</v>
      </c>
      <c r="H17" s="11">
        <f t="shared" si="2"/>
        <v>9.4500000000000139E-3</v>
      </c>
    </row>
    <row r="18" spans="1:9" s="5" customFormat="1" x14ac:dyDescent="0.2">
      <c r="A18" s="5" t="s">
        <v>7</v>
      </c>
      <c r="B18" s="5">
        <v>15</v>
      </c>
      <c r="C18" s="6">
        <v>9.8720000000000002E-2</v>
      </c>
      <c r="D18" s="7">
        <f t="shared" si="0"/>
        <v>6.3300000000000023E-3</v>
      </c>
      <c r="E18" s="6">
        <v>6.1120000000000001E-2</v>
      </c>
      <c r="F18" s="7">
        <f t="shared" si="1"/>
        <v>3.0600000000000002E-3</v>
      </c>
      <c r="G18" s="6">
        <v>0.15509000000000001</v>
      </c>
      <c r="H18" s="7">
        <f t="shared" si="2"/>
        <v>9.330000000000005E-3</v>
      </c>
      <c r="I18" s="8"/>
    </row>
    <row r="19" spans="1:9" s="4" customFormat="1" x14ac:dyDescent="0.2">
      <c r="A19" s="4" t="s">
        <v>8</v>
      </c>
      <c r="B19" s="4">
        <v>0</v>
      </c>
      <c r="C19" s="9">
        <v>0</v>
      </c>
      <c r="D19" s="10">
        <v>0</v>
      </c>
      <c r="E19" s="9">
        <v>0</v>
      </c>
      <c r="F19" s="10">
        <v>0</v>
      </c>
      <c r="G19" s="9">
        <v>0</v>
      </c>
      <c r="H19" s="10">
        <v>0</v>
      </c>
      <c r="I19" s="3"/>
    </row>
    <row r="20" spans="1:9" x14ac:dyDescent="0.2">
      <c r="A20" t="s">
        <v>8</v>
      </c>
      <c r="B20">
        <v>1</v>
      </c>
      <c r="C20" s="9">
        <v>6.5500000000000003E-3</v>
      </c>
      <c r="D20" s="11">
        <f>C20</f>
        <v>6.5500000000000003E-3</v>
      </c>
      <c r="E20" s="9">
        <v>1.146E-2</v>
      </c>
      <c r="F20" s="11">
        <f>E20</f>
        <v>1.146E-2</v>
      </c>
      <c r="G20" s="9">
        <v>1.7409999999999998E-2</v>
      </c>
      <c r="H20" s="11">
        <f>G20</f>
        <v>1.7409999999999998E-2</v>
      </c>
    </row>
    <row r="21" spans="1:9" x14ac:dyDescent="0.2">
      <c r="A21" t="s">
        <v>8</v>
      </c>
      <c r="B21">
        <v>2</v>
      </c>
      <c r="C21" s="9">
        <v>1.5949999999999999E-2</v>
      </c>
      <c r="D21" s="11">
        <f t="shared" ref="D21:D34" si="3">C21-C20</f>
        <v>9.3999999999999986E-3</v>
      </c>
      <c r="E21" s="9">
        <v>1.9570000000000001E-2</v>
      </c>
      <c r="F21" s="11">
        <f t="shared" ref="F21:F34" si="4">E21-E20</f>
        <v>8.1100000000000009E-3</v>
      </c>
      <c r="G21" s="9">
        <v>3.4479999999999997E-2</v>
      </c>
      <c r="H21" s="11">
        <f t="shared" ref="H21:H34" si="5">G21-G20</f>
        <v>1.7069999999999998E-2</v>
      </c>
    </row>
    <row r="22" spans="1:9" x14ac:dyDescent="0.2">
      <c r="A22" t="s">
        <v>8</v>
      </c>
      <c r="B22">
        <v>3</v>
      </c>
      <c r="C22" s="9">
        <v>2.8809999999999999E-2</v>
      </c>
      <c r="D22" s="11">
        <f t="shared" si="3"/>
        <v>1.286E-2</v>
      </c>
      <c r="E22" s="9">
        <v>2.4580000000000001E-2</v>
      </c>
      <c r="F22" s="11">
        <f t="shared" si="4"/>
        <v>5.0100000000000006E-3</v>
      </c>
      <c r="G22" s="9">
        <v>5.1249999999999997E-2</v>
      </c>
      <c r="H22" s="11">
        <f t="shared" si="5"/>
        <v>1.677E-2</v>
      </c>
    </row>
    <row r="23" spans="1:9" x14ac:dyDescent="0.2">
      <c r="A23" t="s">
        <v>8</v>
      </c>
      <c r="B23">
        <v>4</v>
      </c>
      <c r="C23" s="9">
        <v>4.2909999999999997E-2</v>
      </c>
      <c r="D23" s="11">
        <f t="shared" si="3"/>
        <v>1.4099999999999998E-2</v>
      </c>
      <c r="E23" s="9">
        <v>2.8129999999999999E-2</v>
      </c>
      <c r="F23" s="11">
        <f t="shared" si="4"/>
        <v>3.5499999999999976E-3</v>
      </c>
      <c r="G23" s="9">
        <v>6.7720000000000002E-2</v>
      </c>
      <c r="H23" s="11">
        <f t="shared" si="5"/>
        <v>1.6470000000000005E-2</v>
      </c>
    </row>
    <row r="24" spans="1:9" x14ac:dyDescent="0.2">
      <c r="A24" t="s">
        <v>8</v>
      </c>
      <c r="B24">
        <v>5</v>
      </c>
      <c r="C24" s="9">
        <v>5.7110000000000001E-2</v>
      </c>
      <c r="D24" s="11">
        <f t="shared" si="3"/>
        <v>1.4200000000000004E-2</v>
      </c>
      <c r="E24" s="9">
        <v>3.1620000000000002E-2</v>
      </c>
      <c r="F24" s="11">
        <f t="shared" si="4"/>
        <v>3.4900000000000035E-3</v>
      </c>
      <c r="G24" s="9">
        <v>8.3919999999999995E-2</v>
      </c>
      <c r="H24" s="11">
        <f t="shared" si="5"/>
        <v>1.6199999999999992E-2</v>
      </c>
    </row>
    <row r="25" spans="1:9" x14ac:dyDescent="0.2">
      <c r="A25" t="s">
        <v>8</v>
      </c>
      <c r="B25">
        <v>6</v>
      </c>
      <c r="C25" s="9">
        <v>6.966E-2</v>
      </c>
      <c r="D25" s="11">
        <f t="shared" si="3"/>
        <v>1.2549999999999999E-2</v>
      </c>
      <c r="E25" s="9">
        <v>3.5060000000000001E-2</v>
      </c>
      <c r="F25" s="11">
        <f t="shared" si="4"/>
        <v>3.4399999999999986E-3</v>
      </c>
      <c r="G25" s="9">
        <v>9.9849999999999994E-2</v>
      </c>
      <c r="H25" s="11">
        <f t="shared" si="5"/>
        <v>1.593E-2</v>
      </c>
    </row>
    <row r="26" spans="1:9" x14ac:dyDescent="0.2">
      <c r="A26" t="s">
        <v>8</v>
      </c>
      <c r="B26">
        <v>7</v>
      </c>
      <c r="C26" s="9">
        <v>8.201E-2</v>
      </c>
      <c r="D26" s="11">
        <f t="shared" si="3"/>
        <v>1.235E-2</v>
      </c>
      <c r="E26" s="9">
        <v>3.8449999999999998E-2</v>
      </c>
      <c r="F26" s="11">
        <f t="shared" si="4"/>
        <v>3.3899999999999972E-3</v>
      </c>
      <c r="G26" s="9">
        <v>0.11552999999999999</v>
      </c>
      <c r="H26" s="11">
        <f t="shared" si="5"/>
        <v>1.5679999999999999E-2</v>
      </c>
    </row>
    <row r="27" spans="1:9" x14ac:dyDescent="0.2">
      <c r="A27" t="s">
        <v>8</v>
      </c>
      <c r="B27">
        <v>8</v>
      </c>
      <c r="C27" s="9">
        <v>9.4170000000000004E-2</v>
      </c>
      <c r="D27" s="11">
        <f t="shared" si="3"/>
        <v>1.2160000000000004E-2</v>
      </c>
      <c r="E27" s="9">
        <v>4.1799999999999997E-2</v>
      </c>
      <c r="F27" s="11">
        <f t="shared" si="4"/>
        <v>3.3499999999999988E-3</v>
      </c>
      <c r="G27" s="9">
        <v>0.13098000000000001</v>
      </c>
      <c r="H27" s="11">
        <f t="shared" si="5"/>
        <v>1.5450000000000019E-2</v>
      </c>
    </row>
    <row r="28" spans="1:9" x14ac:dyDescent="0.2">
      <c r="A28" t="s">
        <v>8</v>
      </c>
      <c r="B28">
        <v>9</v>
      </c>
      <c r="C28" s="9">
        <v>0.10614</v>
      </c>
      <c r="D28" s="11">
        <f t="shared" si="3"/>
        <v>1.1969999999999995E-2</v>
      </c>
      <c r="E28" s="9">
        <v>4.5089999999999998E-2</v>
      </c>
      <c r="F28" s="11">
        <f t="shared" si="4"/>
        <v>3.2900000000000013E-3</v>
      </c>
      <c r="G28" s="9">
        <v>0.14618999999999999</v>
      </c>
      <c r="H28" s="11">
        <f t="shared" si="5"/>
        <v>1.5209999999999974E-2</v>
      </c>
    </row>
    <row r="29" spans="1:9" x14ac:dyDescent="0.2">
      <c r="A29" t="s">
        <v>8</v>
      </c>
      <c r="B29">
        <v>10</v>
      </c>
      <c r="C29" s="9">
        <v>0.11794</v>
      </c>
      <c r="D29" s="11">
        <f t="shared" si="3"/>
        <v>1.1800000000000005E-2</v>
      </c>
      <c r="E29" s="9">
        <v>4.8340000000000001E-2</v>
      </c>
      <c r="F29" s="11">
        <f t="shared" si="4"/>
        <v>3.2500000000000029E-3</v>
      </c>
      <c r="G29" s="9">
        <v>0.16117999999999999</v>
      </c>
      <c r="H29" s="11">
        <f t="shared" si="5"/>
        <v>1.4990000000000003E-2</v>
      </c>
    </row>
    <row r="30" spans="1:9" x14ac:dyDescent="0.2">
      <c r="A30" t="s">
        <v>8</v>
      </c>
      <c r="B30">
        <v>11</v>
      </c>
      <c r="C30" s="9">
        <v>0.12956999999999999</v>
      </c>
      <c r="D30" s="11">
        <f t="shared" si="3"/>
        <v>1.1629999999999988E-2</v>
      </c>
      <c r="E30" s="9">
        <v>5.1549999999999999E-2</v>
      </c>
      <c r="F30" s="11">
        <f t="shared" si="4"/>
        <v>3.2099999999999976E-3</v>
      </c>
      <c r="G30" s="9">
        <v>0.17595</v>
      </c>
      <c r="H30" s="11">
        <f t="shared" si="5"/>
        <v>1.4770000000000005E-2</v>
      </c>
    </row>
    <row r="31" spans="1:9" x14ac:dyDescent="0.2">
      <c r="A31" t="s">
        <v>8</v>
      </c>
      <c r="B31">
        <v>12</v>
      </c>
      <c r="C31" s="9">
        <v>0.14104</v>
      </c>
      <c r="D31" s="11">
        <f t="shared" si="3"/>
        <v>1.1470000000000008E-2</v>
      </c>
      <c r="E31" s="9">
        <v>5.4710000000000002E-2</v>
      </c>
      <c r="F31" s="11">
        <f t="shared" si="4"/>
        <v>3.1600000000000031E-3</v>
      </c>
      <c r="G31" s="9">
        <v>0.19053</v>
      </c>
      <c r="H31" s="11">
        <f t="shared" si="5"/>
        <v>1.458000000000001E-2</v>
      </c>
    </row>
    <row r="32" spans="1:9" x14ac:dyDescent="0.2">
      <c r="A32" t="s">
        <v>8</v>
      </c>
      <c r="B32">
        <v>13</v>
      </c>
      <c r="C32" s="9">
        <v>0.15234</v>
      </c>
      <c r="D32" s="11">
        <f t="shared" si="3"/>
        <v>1.1300000000000004E-2</v>
      </c>
      <c r="E32" s="9">
        <v>5.7840000000000003E-2</v>
      </c>
      <c r="F32" s="11">
        <f t="shared" si="4"/>
        <v>3.1300000000000008E-3</v>
      </c>
      <c r="G32" s="9">
        <v>0.2049</v>
      </c>
      <c r="H32" s="11">
        <f t="shared" si="5"/>
        <v>1.4369999999999994E-2</v>
      </c>
    </row>
    <row r="33" spans="1:9" x14ac:dyDescent="0.2">
      <c r="A33" t="s">
        <v>8</v>
      </c>
      <c r="B33">
        <v>14</v>
      </c>
      <c r="C33" s="9">
        <v>0.16350000000000001</v>
      </c>
      <c r="D33" s="11">
        <f t="shared" si="3"/>
        <v>1.1160000000000003E-2</v>
      </c>
      <c r="E33" s="9">
        <v>6.0920000000000002E-2</v>
      </c>
      <c r="F33" s="11">
        <f t="shared" si="4"/>
        <v>3.0799999999999994E-3</v>
      </c>
      <c r="G33" s="9">
        <v>0.21908</v>
      </c>
      <c r="H33" s="11">
        <f t="shared" si="5"/>
        <v>1.4179999999999998E-2</v>
      </c>
    </row>
    <row r="34" spans="1:9" s="5" customFormat="1" x14ac:dyDescent="0.2">
      <c r="A34" s="5" t="s">
        <v>8</v>
      </c>
      <c r="B34" s="5">
        <v>15</v>
      </c>
      <c r="C34" s="6">
        <v>0.17451</v>
      </c>
      <c r="D34" s="7">
        <f t="shared" si="3"/>
        <v>1.1009999999999992E-2</v>
      </c>
      <c r="E34" s="6">
        <v>6.3960000000000003E-2</v>
      </c>
      <c r="F34" s="7">
        <f t="shared" si="4"/>
        <v>3.040000000000001E-3</v>
      </c>
      <c r="G34" s="6">
        <v>0.23308000000000001</v>
      </c>
      <c r="H34" s="7">
        <f t="shared" si="5"/>
        <v>1.4000000000000012E-2</v>
      </c>
      <c r="I34" s="8"/>
    </row>
    <row r="35" spans="1:9" s="4" customFormat="1" x14ac:dyDescent="0.2">
      <c r="A35" s="4" t="s">
        <v>9</v>
      </c>
      <c r="B35" s="4">
        <v>0</v>
      </c>
      <c r="C35" s="9">
        <v>0</v>
      </c>
      <c r="D35" s="10">
        <v>0</v>
      </c>
      <c r="E35" s="9">
        <v>0</v>
      </c>
      <c r="F35" s="10">
        <v>0</v>
      </c>
      <c r="G35" s="9">
        <v>0</v>
      </c>
      <c r="H35" s="10">
        <v>0</v>
      </c>
      <c r="I35" s="3"/>
    </row>
    <row r="36" spans="1:9" x14ac:dyDescent="0.2">
      <c r="A36" t="s">
        <v>9</v>
      </c>
      <c r="B36">
        <v>1</v>
      </c>
      <c r="C36" s="9">
        <v>1.3089999999999999E-2</v>
      </c>
      <c r="D36" s="11">
        <f>C36</f>
        <v>1.3089999999999999E-2</v>
      </c>
      <c r="E36" s="9">
        <v>1.6310000000000002E-2</v>
      </c>
      <c r="F36" s="11">
        <f>E36</f>
        <v>1.6310000000000002E-2</v>
      </c>
      <c r="G36" s="9">
        <v>2.8029999999999999E-2</v>
      </c>
      <c r="H36" s="11">
        <f>G36</f>
        <v>2.8029999999999999E-2</v>
      </c>
    </row>
    <row r="37" spans="1:9" x14ac:dyDescent="0.2">
      <c r="A37" t="s">
        <v>9</v>
      </c>
      <c r="B37">
        <v>2</v>
      </c>
      <c r="C37" s="9">
        <v>3.4540000000000001E-2</v>
      </c>
      <c r="D37" s="11">
        <f t="shared" ref="D37:D50" si="6">C37-C36</f>
        <v>2.1450000000000004E-2</v>
      </c>
      <c r="E37" s="9">
        <v>2.426E-2</v>
      </c>
      <c r="F37" s="11">
        <f t="shared" ref="F37:F50" si="7">E37-E36</f>
        <v>7.9499999999999987E-3</v>
      </c>
      <c r="G37" s="9">
        <v>5.552E-2</v>
      </c>
      <c r="H37" s="11">
        <f t="shared" ref="H37:H50" si="8">G37-G36</f>
        <v>2.7490000000000001E-2</v>
      </c>
    </row>
    <row r="38" spans="1:9" x14ac:dyDescent="0.2">
      <c r="A38" t="s">
        <v>9</v>
      </c>
      <c r="B38">
        <v>3</v>
      </c>
      <c r="C38" s="9">
        <v>5.9470000000000002E-2</v>
      </c>
      <c r="D38" s="11">
        <f t="shared" si="6"/>
        <v>2.4930000000000001E-2</v>
      </c>
      <c r="E38" s="9">
        <v>2.7879999999999999E-2</v>
      </c>
      <c r="F38" s="11">
        <f t="shared" si="7"/>
        <v>3.6199999999999982E-3</v>
      </c>
      <c r="G38" s="9">
        <v>8.2500000000000004E-2</v>
      </c>
      <c r="H38" s="11">
        <f t="shared" si="8"/>
        <v>2.6980000000000004E-2</v>
      </c>
    </row>
    <row r="39" spans="1:9" x14ac:dyDescent="0.2">
      <c r="A39" t="s">
        <v>9</v>
      </c>
      <c r="B39">
        <v>4</v>
      </c>
      <c r="C39" s="9">
        <v>8.3049999999999999E-2</v>
      </c>
      <c r="D39" s="11">
        <f t="shared" si="6"/>
        <v>2.3579999999999997E-2</v>
      </c>
      <c r="E39" s="9">
        <v>3.1399999999999997E-2</v>
      </c>
      <c r="F39" s="11">
        <f t="shared" si="7"/>
        <v>3.5199999999999988E-3</v>
      </c>
      <c r="G39" s="9">
        <v>0.109</v>
      </c>
      <c r="H39" s="11">
        <f t="shared" si="8"/>
        <v>2.6499999999999996E-2</v>
      </c>
    </row>
    <row r="40" spans="1:9" x14ac:dyDescent="0.2">
      <c r="A40" t="s">
        <v>9</v>
      </c>
      <c r="B40">
        <v>5</v>
      </c>
      <c r="C40" s="9">
        <v>0.10579</v>
      </c>
      <c r="D40" s="11">
        <f t="shared" si="6"/>
        <v>2.2739999999999996E-2</v>
      </c>
      <c r="E40" s="9">
        <v>3.4860000000000002E-2</v>
      </c>
      <c r="F40" s="11">
        <f t="shared" si="7"/>
        <v>3.4600000000000047E-3</v>
      </c>
      <c r="G40" s="9">
        <v>0.13503999999999999</v>
      </c>
      <c r="H40" s="11">
        <f t="shared" si="8"/>
        <v>2.6039999999999994E-2</v>
      </c>
    </row>
    <row r="41" spans="1:9" x14ac:dyDescent="0.2">
      <c r="A41" t="s">
        <v>9</v>
      </c>
      <c r="B41">
        <v>6</v>
      </c>
      <c r="C41" s="9">
        <v>0.12805</v>
      </c>
      <c r="D41" s="11">
        <f t="shared" si="6"/>
        <v>2.2260000000000002E-2</v>
      </c>
      <c r="E41" s="9">
        <v>3.8280000000000002E-2</v>
      </c>
      <c r="F41" s="11">
        <f t="shared" si="7"/>
        <v>3.4199999999999994E-3</v>
      </c>
      <c r="G41" s="9">
        <v>0.16066</v>
      </c>
      <c r="H41" s="11">
        <f t="shared" si="8"/>
        <v>2.5620000000000004E-2</v>
      </c>
    </row>
    <row r="42" spans="1:9" x14ac:dyDescent="0.2">
      <c r="A42" t="s">
        <v>9</v>
      </c>
      <c r="B42">
        <v>7</v>
      </c>
      <c r="C42" s="9">
        <v>0.14993999999999999</v>
      </c>
      <c r="D42" s="11">
        <f t="shared" si="6"/>
        <v>2.1889999999999993E-2</v>
      </c>
      <c r="E42" s="9">
        <v>4.1640000000000003E-2</v>
      </c>
      <c r="F42" s="11">
        <f t="shared" si="7"/>
        <v>3.3600000000000019E-3</v>
      </c>
      <c r="G42" s="9">
        <v>0.18587000000000001</v>
      </c>
      <c r="H42" s="11">
        <f t="shared" si="8"/>
        <v>2.521000000000001E-2</v>
      </c>
    </row>
    <row r="43" spans="1:9" x14ac:dyDescent="0.2">
      <c r="A43" t="s">
        <v>9</v>
      </c>
      <c r="B43">
        <v>8</v>
      </c>
      <c r="C43" s="9">
        <v>0.17150000000000001</v>
      </c>
      <c r="D43" s="11">
        <f t="shared" si="6"/>
        <v>2.1560000000000024E-2</v>
      </c>
      <c r="E43" s="9">
        <v>4.496E-2</v>
      </c>
      <c r="F43" s="11">
        <f t="shared" si="7"/>
        <v>3.3199999999999966E-3</v>
      </c>
      <c r="G43" s="9">
        <v>0.21068999999999999</v>
      </c>
      <c r="H43" s="11">
        <f t="shared" si="8"/>
        <v>2.4819999999999981E-2</v>
      </c>
    </row>
    <row r="44" spans="1:9" x14ac:dyDescent="0.2">
      <c r="A44" t="s">
        <v>9</v>
      </c>
      <c r="B44">
        <v>9</v>
      </c>
      <c r="C44" s="9">
        <v>0.19272</v>
      </c>
      <c r="D44" s="11">
        <f t="shared" si="6"/>
        <v>2.1219999999999989E-2</v>
      </c>
      <c r="E44" s="9">
        <v>4.8230000000000002E-2</v>
      </c>
      <c r="F44" s="11">
        <f t="shared" si="7"/>
        <v>3.2700000000000021E-3</v>
      </c>
      <c r="G44" s="9">
        <v>0.23513000000000001</v>
      </c>
      <c r="H44" s="11">
        <f t="shared" si="8"/>
        <v>2.4440000000000017E-2</v>
      </c>
    </row>
    <row r="45" spans="1:9" x14ac:dyDescent="0.2">
      <c r="A45" t="s">
        <v>9</v>
      </c>
      <c r="B45">
        <v>10</v>
      </c>
      <c r="C45" s="9">
        <v>0.21362999999999999</v>
      </c>
      <c r="D45" s="11">
        <f t="shared" si="6"/>
        <v>2.0909999999999984E-2</v>
      </c>
      <c r="E45" s="9">
        <v>5.1450000000000003E-2</v>
      </c>
      <c r="F45" s="11">
        <f t="shared" si="7"/>
        <v>3.2200000000000006E-3</v>
      </c>
      <c r="G45" s="9">
        <v>0.25921</v>
      </c>
      <c r="H45" s="11">
        <f t="shared" si="8"/>
        <v>2.407999999999999E-2</v>
      </c>
    </row>
    <row r="46" spans="1:9" x14ac:dyDescent="0.2">
      <c r="A46" t="s">
        <v>9</v>
      </c>
      <c r="B46">
        <v>11</v>
      </c>
      <c r="C46" s="9">
        <v>0.23422999999999999</v>
      </c>
      <c r="D46" s="11">
        <f t="shared" si="6"/>
        <v>2.0600000000000007E-2</v>
      </c>
      <c r="E46" s="9">
        <v>5.4640000000000001E-2</v>
      </c>
      <c r="F46" s="11">
        <f t="shared" si="7"/>
        <v>3.1899999999999984E-3</v>
      </c>
      <c r="G46" s="9">
        <v>0.28294999999999998</v>
      </c>
      <c r="H46" s="11">
        <f t="shared" si="8"/>
        <v>2.3739999999999983E-2</v>
      </c>
    </row>
    <row r="47" spans="1:9" x14ac:dyDescent="0.2">
      <c r="A47" t="s">
        <v>9</v>
      </c>
      <c r="B47">
        <v>12</v>
      </c>
      <c r="C47" s="9">
        <v>0.25453999999999999</v>
      </c>
      <c r="D47" s="11">
        <f t="shared" si="6"/>
        <v>2.0309999999999995E-2</v>
      </c>
      <c r="E47" s="9">
        <v>5.7779999999999998E-2</v>
      </c>
      <c r="F47" s="11">
        <f t="shared" si="7"/>
        <v>3.139999999999997E-3</v>
      </c>
      <c r="G47" s="9">
        <v>0.30635000000000001</v>
      </c>
      <c r="H47" s="11">
        <f t="shared" si="8"/>
        <v>2.3400000000000032E-2</v>
      </c>
    </row>
    <row r="48" spans="1:9" x14ac:dyDescent="0.2">
      <c r="A48" t="s">
        <v>9</v>
      </c>
      <c r="B48">
        <v>13</v>
      </c>
      <c r="C48" s="9">
        <v>0.27456999999999998</v>
      </c>
      <c r="D48" s="11">
        <f t="shared" si="6"/>
        <v>2.0029999999999992E-2</v>
      </c>
      <c r="E48" s="9">
        <v>6.0879999999999997E-2</v>
      </c>
      <c r="F48" s="11">
        <f t="shared" si="7"/>
        <v>3.0999999999999986E-3</v>
      </c>
      <c r="G48" s="9">
        <v>0.32941999999999999</v>
      </c>
      <c r="H48" s="11">
        <f t="shared" si="8"/>
        <v>2.3069999999999979E-2</v>
      </c>
    </row>
    <row r="49" spans="1:9" x14ac:dyDescent="0.2">
      <c r="A49" t="s">
        <v>9</v>
      </c>
      <c r="B49">
        <v>14</v>
      </c>
      <c r="C49" s="9">
        <v>0.29432999999999998</v>
      </c>
      <c r="D49" s="11">
        <f t="shared" si="6"/>
        <v>1.976E-2</v>
      </c>
      <c r="E49" s="9">
        <v>6.3939999999999997E-2</v>
      </c>
      <c r="F49" s="11">
        <f t="shared" si="7"/>
        <v>3.0600000000000002E-3</v>
      </c>
      <c r="G49" s="9">
        <v>0.35219</v>
      </c>
      <c r="H49" s="11">
        <f t="shared" si="8"/>
        <v>2.2770000000000012E-2</v>
      </c>
    </row>
    <row r="50" spans="1:9" s="5" customFormat="1" x14ac:dyDescent="0.2">
      <c r="A50" s="5" t="s">
        <v>9</v>
      </c>
      <c r="B50" s="5">
        <v>15</v>
      </c>
      <c r="C50" s="6">
        <v>0.31383</v>
      </c>
      <c r="D50" s="7">
        <f t="shared" si="6"/>
        <v>1.9500000000000017E-2</v>
      </c>
      <c r="E50" s="6">
        <v>6.6960000000000006E-2</v>
      </c>
      <c r="F50" s="7">
        <f t="shared" si="7"/>
        <v>3.0200000000000088E-3</v>
      </c>
      <c r="G50" s="6">
        <v>0.37465999999999999</v>
      </c>
      <c r="H50" s="7">
        <f t="shared" si="8"/>
        <v>2.246999999999999E-2</v>
      </c>
      <c r="I50" s="8"/>
    </row>
    <row r="51" spans="1:9" s="4" customFormat="1" x14ac:dyDescent="0.2">
      <c r="A51" s="4" t="s">
        <v>10</v>
      </c>
      <c r="B51" s="4">
        <v>0</v>
      </c>
      <c r="C51" s="9">
        <v>0</v>
      </c>
      <c r="D51" s="10">
        <v>0</v>
      </c>
      <c r="E51" s="9">
        <v>0</v>
      </c>
      <c r="F51" s="10">
        <v>0</v>
      </c>
      <c r="G51" s="9">
        <v>0</v>
      </c>
      <c r="H51" s="10">
        <v>0</v>
      </c>
      <c r="I51" s="3"/>
    </row>
    <row r="52" spans="1:9" x14ac:dyDescent="0.2">
      <c r="A52" t="s">
        <v>10</v>
      </c>
      <c r="B52">
        <v>1</v>
      </c>
      <c r="C52" s="9">
        <v>8.8000000000000005E-3</v>
      </c>
      <c r="D52" s="11">
        <f>C52</f>
        <v>8.8000000000000005E-3</v>
      </c>
      <c r="E52" s="9">
        <v>1.336E-2</v>
      </c>
      <c r="F52" s="11">
        <f>E52</f>
        <v>1.336E-2</v>
      </c>
      <c r="G52" s="9">
        <v>2.1409999999999998E-2</v>
      </c>
      <c r="H52" s="11">
        <f>G52</f>
        <v>2.1409999999999998E-2</v>
      </c>
    </row>
    <row r="53" spans="1:9" x14ac:dyDescent="0.2">
      <c r="A53" t="s">
        <v>10</v>
      </c>
      <c r="B53">
        <v>2</v>
      </c>
      <c r="C53" s="9">
        <v>2.2089999999999999E-2</v>
      </c>
      <c r="D53" s="11">
        <f t="shared" ref="D53:D66" si="9">C53-C52</f>
        <v>1.3289999999999998E-2</v>
      </c>
      <c r="E53" s="9">
        <v>2.1669999999999998E-2</v>
      </c>
      <c r="F53" s="11">
        <f t="shared" ref="F53:F66" si="10">E53-E52</f>
        <v>8.3099999999999979E-3</v>
      </c>
      <c r="G53" s="9">
        <v>4.2419999999999999E-2</v>
      </c>
      <c r="H53" s="11">
        <f t="shared" ref="H53:H66" si="11">G53-G52</f>
        <v>2.1010000000000001E-2</v>
      </c>
    </row>
    <row r="54" spans="1:9" x14ac:dyDescent="0.2">
      <c r="A54" t="s">
        <v>10</v>
      </c>
      <c r="B54">
        <v>3</v>
      </c>
      <c r="C54" s="9">
        <v>3.9660000000000001E-2</v>
      </c>
      <c r="D54" s="11">
        <f t="shared" si="9"/>
        <v>1.7570000000000002E-2</v>
      </c>
      <c r="E54" s="9">
        <v>2.5919999999999999E-2</v>
      </c>
      <c r="F54" s="11">
        <f t="shared" si="10"/>
        <v>4.2500000000000003E-3</v>
      </c>
      <c r="G54" s="9">
        <v>6.3030000000000003E-2</v>
      </c>
      <c r="H54" s="11">
        <f t="shared" si="11"/>
        <v>2.0610000000000003E-2</v>
      </c>
    </row>
    <row r="55" spans="1:9" x14ac:dyDescent="0.2">
      <c r="A55" t="s">
        <v>10</v>
      </c>
      <c r="B55">
        <v>4</v>
      </c>
      <c r="C55" s="9">
        <v>5.781E-2</v>
      </c>
      <c r="D55" s="11">
        <f t="shared" si="9"/>
        <v>1.8149999999999999E-2</v>
      </c>
      <c r="E55" s="9">
        <v>2.945E-2</v>
      </c>
      <c r="F55" s="11">
        <f t="shared" si="10"/>
        <v>3.5300000000000019E-3</v>
      </c>
      <c r="G55" s="9">
        <v>8.3290000000000003E-2</v>
      </c>
      <c r="H55" s="11">
        <f t="shared" si="11"/>
        <v>2.026E-2</v>
      </c>
    </row>
    <row r="56" spans="1:9" x14ac:dyDescent="0.2">
      <c r="A56" t="s">
        <v>10</v>
      </c>
      <c r="B56">
        <v>5</v>
      </c>
      <c r="C56" s="9">
        <v>7.5230000000000005E-2</v>
      </c>
      <c r="D56" s="11">
        <f t="shared" si="9"/>
        <v>1.7420000000000005E-2</v>
      </c>
      <c r="E56" s="9">
        <v>3.2939999999999997E-2</v>
      </c>
      <c r="F56" s="11">
        <f t="shared" si="10"/>
        <v>3.4899999999999966E-3</v>
      </c>
      <c r="G56" s="9">
        <v>0.1032</v>
      </c>
      <c r="H56" s="11">
        <f t="shared" si="11"/>
        <v>1.9909999999999997E-2</v>
      </c>
    </row>
    <row r="57" spans="1:9" x14ac:dyDescent="0.2">
      <c r="A57" t="s">
        <v>10</v>
      </c>
      <c r="B57">
        <v>6</v>
      </c>
      <c r="C57" s="9">
        <v>9.1439999999999994E-2</v>
      </c>
      <c r="D57" s="11">
        <f t="shared" si="9"/>
        <v>1.6209999999999988E-2</v>
      </c>
      <c r="E57" s="9">
        <v>3.637E-2</v>
      </c>
      <c r="F57" s="11">
        <f t="shared" si="10"/>
        <v>3.4300000000000025E-3</v>
      </c>
      <c r="G57" s="9">
        <v>0.12278</v>
      </c>
      <c r="H57" s="11">
        <f t="shared" si="11"/>
        <v>1.958E-2</v>
      </c>
    </row>
    <row r="58" spans="1:9" x14ac:dyDescent="0.2">
      <c r="A58" t="s">
        <v>10</v>
      </c>
      <c r="B58">
        <v>7</v>
      </c>
      <c r="C58" s="9">
        <v>0.10739</v>
      </c>
      <c r="D58" s="11">
        <f t="shared" si="9"/>
        <v>1.5950000000000006E-2</v>
      </c>
      <c r="E58" s="9">
        <v>3.9750000000000001E-2</v>
      </c>
      <c r="F58" s="11">
        <f t="shared" si="10"/>
        <v>3.3800000000000011E-3</v>
      </c>
      <c r="G58" s="9">
        <v>0.14205999999999999</v>
      </c>
      <c r="H58" s="11">
        <f t="shared" si="11"/>
        <v>1.9279999999999992E-2</v>
      </c>
    </row>
    <row r="59" spans="1:9" x14ac:dyDescent="0.2">
      <c r="A59" t="s">
        <v>10</v>
      </c>
      <c r="B59">
        <v>8</v>
      </c>
      <c r="C59" s="9">
        <v>0.1231</v>
      </c>
      <c r="D59" s="11">
        <f t="shared" si="9"/>
        <v>1.5710000000000002E-2</v>
      </c>
      <c r="E59" s="9">
        <v>4.308E-2</v>
      </c>
      <c r="F59" s="11">
        <f t="shared" si="10"/>
        <v>3.3299999999999996E-3</v>
      </c>
      <c r="G59" s="9">
        <v>0.16103999999999999</v>
      </c>
      <c r="H59" s="11">
        <f t="shared" si="11"/>
        <v>1.8979999999999997E-2</v>
      </c>
    </row>
    <row r="60" spans="1:9" x14ac:dyDescent="0.2">
      <c r="A60" t="s">
        <v>10</v>
      </c>
      <c r="B60">
        <v>9</v>
      </c>
      <c r="C60" s="9">
        <v>0.13855999999999999</v>
      </c>
      <c r="D60" s="11">
        <f t="shared" si="9"/>
        <v>1.5459999999999988E-2</v>
      </c>
      <c r="E60" s="9">
        <v>4.6370000000000001E-2</v>
      </c>
      <c r="F60" s="11">
        <f t="shared" si="10"/>
        <v>3.2900000000000013E-3</v>
      </c>
      <c r="G60" s="9">
        <v>0.17973</v>
      </c>
      <c r="H60" s="11">
        <f t="shared" si="11"/>
        <v>1.8690000000000012E-2</v>
      </c>
    </row>
    <row r="61" spans="1:9" x14ac:dyDescent="0.2">
      <c r="A61" t="s">
        <v>10</v>
      </c>
      <c r="B61">
        <v>10</v>
      </c>
      <c r="C61" s="9">
        <v>0.15379999999999999</v>
      </c>
      <c r="D61" s="11">
        <f t="shared" si="9"/>
        <v>1.5240000000000004E-2</v>
      </c>
      <c r="E61" s="9">
        <v>4.9610000000000001E-2</v>
      </c>
      <c r="F61" s="11">
        <f t="shared" si="10"/>
        <v>3.2399999999999998E-3</v>
      </c>
      <c r="G61" s="9">
        <v>0.19814999999999999</v>
      </c>
      <c r="H61" s="11">
        <f t="shared" si="11"/>
        <v>1.8419999999999992E-2</v>
      </c>
    </row>
    <row r="62" spans="1:9" x14ac:dyDescent="0.2">
      <c r="A62" t="s">
        <v>10</v>
      </c>
      <c r="B62">
        <v>11</v>
      </c>
      <c r="C62" s="9">
        <v>0.16880999999999999</v>
      </c>
      <c r="D62" s="11">
        <f t="shared" si="9"/>
        <v>1.5009999999999996E-2</v>
      </c>
      <c r="E62" s="9">
        <v>5.28E-2</v>
      </c>
      <c r="F62" s="11">
        <f t="shared" si="10"/>
        <v>3.1899999999999984E-3</v>
      </c>
      <c r="G62" s="9">
        <v>0.21629999999999999</v>
      </c>
      <c r="H62" s="11">
        <f t="shared" si="11"/>
        <v>1.8149999999999999E-2</v>
      </c>
    </row>
    <row r="63" spans="1:9" x14ac:dyDescent="0.2">
      <c r="A63" t="s">
        <v>10</v>
      </c>
      <c r="B63">
        <v>12</v>
      </c>
      <c r="C63" s="9">
        <v>0.18361</v>
      </c>
      <c r="D63" s="11">
        <f t="shared" si="9"/>
        <v>1.4800000000000008E-2</v>
      </c>
      <c r="E63" s="9">
        <v>5.5960000000000003E-2</v>
      </c>
      <c r="F63" s="11">
        <f t="shared" si="10"/>
        <v>3.1600000000000031E-3</v>
      </c>
      <c r="G63" s="9">
        <v>0.23419999999999999</v>
      </c>
      <c r="H63" s="11">
        <f t="shared" si="11"/>
        <v>1.7899999999999999E-2</v>
      </c>
    </row>
    <row r="64" spans="1:9" x14ac:dyDescent="0.2">
      <c r="A64" t="s">
        <v>10</v>
      </c>
      <c r="B64">
        <v>13</v>
      </c>
      <c r="C64" s="9">
        <v>0.19821</v>
      </c>
      <c r="D64" s="11">
        <f t="shared" si="9"/>
        <v>1.4600000000000002E-2</v>
      </c>
      <c r="E64" s="9">
        <v>5.9069999999999998E-2</v>
      </c>
      <c r="F64" s="11">
        <f t="shared" si="10"/>
        <v>3.1099999999999947E-3</v>
      </c>
      <c r="G64" s="9">
        <v>0.25185999999999997</v>
      </c>
      <c r="H64" s="11">
        <f t="shared" si="11"/>
        <v>1.7659999999999981E-2</v>
      </c>
    </row>
    <row r="65" spans="1:9" x14ac:dyDescent="0.2">
      <c r="A65" t="s">
        <v>10</v>
      </c>
      <c r="B65">
        <v>14</v>
      </c>
      <c r="C65" s="9">
        <v>0.21260999999999999</v>
      </c>
      <c r="D65" s="11">
        <f t="shared" si="9"/>
        <v>1.4399999999999996E-2</v>
      </c>
      <c r="E65" s="9">
        <v>6.2140000000000001E-2</v>
      </c>
      <c r="F65" s="11">
        <f t="shared" si="10"/>
        <v>3.0700000000000033E-3</v>
      </c>
      <c r="G65" s="9">
        <v>0.26928000000000002</v>
      </c>
      <c r="H65" s="11">
        <f t="shared" si="11"/>
        <v>1.7420000000000047E-2</v>
      </c>
    </row>
    <row r="66" spans="1:9" s="5" customFormat="1" x14ac:dyDescent="0.2">
      <c r="A66" s="5" t="s">
        <v>10</v>
      </c>
      <c r="B66" s="5">
        <v>15</v>
      </c>
      <c r="C66" s="6">
        <v>0.22681999999999999</v>
      </c>
      <c r="D66" s="7">
        <f t="shared" si="9"/>
        <v>1.421E-2</v>
      </c>
      <c r="E66" s="6">
        <v>6.5180000000000002E-2</v>
      </c>
      <c r="F66" s="7">
        <f t="shared" si="10"/>
        <v>3.040000000000001E-3</v>
      </c>
      <c r="G66" s="6">
        <v>0.28647</v>
      </c>
      <c r="H66" s="7">
        <f t="shared" si="11"/>
        <v>1.7189999999999983E-2</v>
      </c>
      <c r="I66" s="8"/>
    </row>
    <row r="67" spans="1:9" s="4" customFormat="1" x14ac:dyDescent="0.2">
      <c r="A67" s="4" t="s">
        <v>11</v>
      </c>
      <c r="B67" s="4">
        <v>0</v>
      </c>
      <c r="C67" s="9">
        <v>0</v>
      </c>
      <c r="D67" s="10">
        <v>0</v>
      </c>
      <c r="E67" s="9">
        <v>0</v>
      </c>
      <c r="F67" s="10">
        <v>0</v>
      </c>
      <c r="G67" s="9">
        <v>0</v>
      </c>
      <c r="H67" s="10">
        <v>0</v>
      </c>
      <c r="I67" s="3"/>
    </row>
    <row r="68" spans="1:9" x14ac:dyDescent="0.2">
      <c r="A68" t="s">
        <v>11</v>
      </c>
      <c r="B68">
        <v>1</v>
      </c>
      <c r="C68" s="9">
        <v>7.8899999999999994E-3</v>
      </c>
      <c r="D68" s="11">
        <f>C68</f>
        <v>7.8899999999999994E-3</v>
      </c>
      <c r="E68" s="9">
        <v>1.2619999999999999E-2</v>
      </c>
      <c r="F68" s="11">
        <f>E68</f>
        <v>1.2619999999999999E-2</v>
      </c>
      <c r="G68" s="9">
        <v>1.984E-2</v>
      </c>
      <c r="H68" s="11">
        <f>G68</f>
        <v>1.984E-2</v>
      </c>
    </row>
    <row r="69" spans="1:9" x14ac:dyDescent="0.2">
      <c r="A69" t="s">
        <v>11</v>
      </c>
      <c r="B69">
        <v>2</v>
      </c>
      <c r="C69" s="9">
        <v>1.9570000000000001E-2</v>
      </c>
      <c r="D69" s="11">
        <f t="shared" ref="D69:D82" si="12">C69-C68</f>
        <v>1.1680000000000001E-2</v>
      </c>
      <c r="E69" s="9">
        <v>2.0889999999999999E-2</v>
      </c>
      <c r="F69" s="11">
        <f t="shared" ref="F69:F82" si="13">E69-E68</f>
        <v>8.2699999999999996E-3</v>
      </c>
      <c r="G69" s="9">
        <v>3.9300000000000002E-2</v>
      </c>
      <c r="H69" s="11">
        <f t="shared" ref="H69:H82" si="14">G69-G68</f>
        <v>1.9460000000000002E-2</v>
      </c>
    </row>
    <row r="70" spans="1:9" x14ac:dyDescent="0.2">
      <c r="A70" t="s">
        <v>11</v>
      </c>
      <c r="B70">
        <v>3</v>
      </c>
      <c r="C70" s="9">
        <v>3.5279999999999999E-2</v>
      </c>
      <c r="D70" s="11">
        <f t="shared" si="12"/>
        <v>1.5709999999999998E-2</v>
      </c>
      <c r="E70" s="9">
        <v>2.5399999999999999E-2</v>
      </c>
      <c r="F70" s="11">
        <f t="shared" si="13"/>
        <v>4.5100000000000001E-3</v>
      </c>
      <c r="G70" s="9">
        <v>5.8400000000000001E-2</v>
      </c>
      <c r="H70" s="11">
        <f t="shared" si="14"/>
        <v>1.9099999999999999E-2</v>
      </c>
    </row>
    <row r="71" spans="1:9" x14ac:dyDescent="0.2">
      <c r="A71" t="s">
        <v>11</v>
      </c>
      <c r="B71">
        <v>4</v>
      </c>
      <c r="C71" s="9">
        <v>5.1889999999999999E-2</v>
      </c>
      <c r="D71" s="11">
        <f t="shared" si="12"/>
        <v>1.661E-2</v>
      </c>
      <c r="E71" s="9">
        <v>2.894E-2</v>
      </c>
      <c r="F71" s="11">
        <f t="shared" si="13"/>
        <v>3.5400000000000015E-3</v>
      </c>
      <c r="G71" s="9">
        <v>7.7170000000000002E-2</v>
      </c>
      <c r="H71" s="11">
        <f t="shared" si="14"/>
        <v>1.8770000000000002E-2</v>
      </c>
    </row>
    <row r="72" spans="1:9" x14ac:dyDescent="0.2">
      <c r="A72" t="s">
        <v>11</v>
      </c>
      <c r="B72">
        <v>5</v>
      </c>
      <c r="C72" s="9">
        <v>6.8070000000000006E-2</v>
      </c>
      <c r="D72" s="11">
        <f t="shared" si="12"/>
        <v>1.6180000000000007E-2</v>
      </c>
      <c r="E72" s="9">
        <v>3.243E-2</v>
      </c>
      <c r="F72" s="11">
        <f t="shared" si="13"/>
        <v>3.49E-3</v>
      </c>
      <c r="G72" s="9">
        <v>9.5619999999999997E-2</v>
      </c>
      <c r="H72" s="11">
        <f t="shared" si="14"/>
        <v>1.8449999999999994E-2</v>
      </c>
    </row>
    <row r="73" spans="1:9" x14ac:dyDescent="0.2">
      <c r="A73" t="s">
        <v>11</v>
      </c>
      <c r="B73">
        <v>6</v>
      </c>
      <c r="C73" s="9">
        <v>8.2849999999999993E-2</v>
      </c>
      <c r="D73" s="11">
        <f t="shared" si="12"/>
        <v>1.4779999999999988E-2</v>
      </c>
      <c r="E73" s="9">
        <v>3.5869999999999999E-2</v>
      </c>
      <c r="F73" s="11">
        <f t="shared" si="13"/>
        <v>3.4399999999999986E-3</v>
      </c>
      <c r="G73" s="9">
        <v>0.11377</v>
      </c>
      <c r="H73" s="11">
        <f t="shared" si="14"/>
        <v>1.8149999999999999E-2</v>
      </c>
    </row>
    <row r="74" spans="1:9" x14ac:dyDescent="0.2">
      <c r="A74" t="s">
        <v>11</v>
      </c>
      <c r="B74">
        <v>7</v>
      </c>
      <c r="C74" s="9">
        <v>9.7379999999999994E-2</v>
      </c>
      <c r="D74" s="11">
        <f t="shared" si="12"/>
        <v>1.4530000000000001E-2</v>
      </c>
      <c r="E74" s="9">
        <v>3.925E-2</v>
      </c>
      <c r="F74" s="11">
        <f t="shared" si="13"/>
        <v>3.3800000000000011E-3</v>
      </c>
      <c r="G74" s="9">
        <v>0.13163</v>
      </c>
      <c r="H74" s="11">
        <f t="shared" si="14"/>
        <v>1.7860000000000001E-2</v>
      </c>
    </row>
    <row r="75" spans="1:9" x14ac:dyDescent="0.2">
      <c r="A75" t="s">
        <v>11</v>
      </c>
      <c r="B75">
        <v>8</v>
      </c>
      <c r="C75" s="9">
        <v>0.11169</v>
      </c>
      <c r="D75" s="11">
        <f t="shared" si="12"/>
        <v>1.4310000000000003E-2</v>
      </c>
      <c r="E75" s="9">
        <v>4.2590000000000003E-2</v>
      </c>
      <c r="F75" s="11">
        <f t="shared" si="13"/>
        <v>3.3400000000000027E-3</v>
      </c>
      <c r="G75" s="9">
        <v>0.14921999999999999</v>
      </c>
      <c r="H75" s="11">
        <f t="shared" si="14"/>
        <v>1.7589999999999995E-2</v>
      </c>
    </row>
    <row r="76" spans="1:9" x14ac:dyDescent="0.2">
      <c r="A76" t="s">
        <v>11</v>
      </c>
      <c r="B76">
        <v>9</v>
      </c>
      <c r="C76" s="9">
        <v>0.12578</v>
      </c>
      <c r="D76" s="11">
        <f t="shared" si="12"/>
        <v>1.4090000000000005E-2</v>
      </c>
      <c r="E76" s="9">
        <v>4.5870000000000001E-2</v>
      </c>
      <c r="F76" s="11">
        <f t="shared" si="13"/>
        <v>3.2799999999999982E-3</v>
      </c>
      <c r="G76" s="9">
        <v>0.16653999999999999</v>
      </c>
      <c r="H76" s="11">
        <f t="shared" si="14"/>
        <v>1.7320000000000002E-2</v>
      </c>
    </row>
    <row r="77" spans="1:9" x14ac:dyDescent="0.2">
      <c r="A77" t="s">
        <v>11</v>
      </c>
      <c r="B77">
        <v>10</v>
      </c>
      <c r="C77" s="9">
        <v>0.13966999999999999</v>
      </c>
      <c r="D77" s="11">
        <f t="shared" si="12"/>
        <v>1.3889999999999986E-2</v>
      </c>
      <c r="E77" s="9">
        <v>4.9119999999999997E-2</v>
      </c>
      <c r="F77" s="11">
        <f t="shared" si="13"/>
        <v>3.2499999999999959E-3</v>
      </c>
      <c r="G77" s="9">
        <v>0.18361</v>
      </c>
      <c r="H77" s="11">
        <f t="shared" si="14"/>
        <v>1.7070000000000002E-2</v>
      </c>
    </row>
    <row r="78" spans="1:9" x14ac:dyDescent="0.2">
      <c r="A78" t="s">
        <v>11</v>
      </c>
      <c r="B78">
        <v>11</v>
      </c>
      <c r="C78" s="9">
        <v>0.15334999999999999</v>
      </c>
      <c r="D78" s="11">
        <f t="shared" si="12"/>
        <v>1.3679999999999998E-2</v>
      </c>
      <c r="E78" s="9">
        <v>5.2319999999999998E-2</v>
      </c>
      <c r="F78" s="11">
        <f t="shared" si="13"/>
        <v>3.2000000000000015E-3</v>
      </c>
      <c r="G78" s="9">
        <v>0.20044000000000001</v>
      </c>
      <c r="H78" s="11">
        <f t="shared" si="14"/>
        <v>1.6830000000000012E-2</v>
      </c>
    </row>
    <row r="79" spans="1:9" x14ac:dyDescent="0.2">
      <c r="A79" t="s">
        <v>11</v>
      </c>
      <c r="B79">
        <v>12</v>
      </c>
      <c r="C79" s="9">
        <v>0.16683999999999999</v>
      </c>
      <c r="D79" s="11">
        <f t="shared" si="12"/>
        <v>1.3490000000000002E-2</v>
      </c>
      <c r="E79" s="9">
        <v>5.5480000000000002E-2</v>
      </c>
      <c r="F79" s="11">
        <f t="shared" si="13"/>
        <v>3.1600000000000031E-3</v>
      </c>
      <c r="G79" s="9">
        <v>0.21703</v>
      </c>
      <c r="H79" s="11">
        <f t="shared" si="14"/>
        <v>1.6589999999999994E-2</v>
      </c>
    </row>
    <row r="80" spans="1:9" x14ac:dyDescent="0.2">
      <c r="A80" t="s">
        <v>11</v>
      </c>
      <c r="B80">
        <v>13</v>
      </c>
      <c r="C80" s="9">
        <v>0.18015</v>
      </c>
      <c r="D80" s="11">
        <f t="shared" si="12"/>
        <v>1.3310000000000016E-2</v>
      </c>
      <c r="E80" s="9">
        <v>5.8590000000000003E-2</v>
      </c>
      <c r="F80" s="11">
        <f t="shared" si="13"/>
        <v>3.1100000000000017E-3</v>
      </c>
      <c r="G80" s="9">
        <v>0.23338999999999999</v>
      </c>
      <c r="H80" s="11">
        <f t="shared" si="14"/>
        <v>1.6359999999999986E-2</v>
      </c>
    </row>
    <row r="81" spans="1:9" x14ac:dyDescent="0.2">
      <c r="A81" t="s">
        <v>11</v>
      </c>
      <c r="B81">
        <v>14</v>
      </c>
      <c r="C81" s="9">
        <v>0.19327</v>
      </c>
      <c r="D81" s="11">
        <f t="shared" si="12"/>
        <v>1.3119999999999993E-2</v>
      </c>
      <c r="E81" s="9">
        <v>6.1670000000000003E-2</v>
      </c>
      <c r="F81" s="11">
        <f t="shared" si="13"/>
        <v>3.0799999999999994E-3</v>
      </c>
      <c r="G81" s="9">
        <v>0.24954000000000001</v>
      </c>
      <c r="H81" s="11">
        <f t="shared" si="14"/>
        <v>1.6150000000000025E-2</v>
      </c>
    </row>
    <row r="82" spans="1:9" s="5" customFormat="1" x14ac:dyDescent="0.2">
      <c r="A82" s="5" t="s">
        <v>11</v>
      </c>
      <c r="B82" s="5">
        <v>15</v>
      </c>
      <c r="C82" s="6">
        <v>0.20621999999999999</v>
      </c>
      <c r="D82" s="7">
        <f t="shared" si="12"/>
        <v>1.2949999999999989E-2</v>
      </c>
      <c r="E82" s="6">
        <v>6.4710000000000004E-2</v>
      </c>
      <c r="F82" s="7">
        <f t="shared" si="13"/>
        <v>3.040000000000001E-3</v>
      </c>
      <c r="G82" s="6">
        <v>0.26546999999999998</v>
      </c>
      <c r="H82" s="7">
        <f t="shared" si="14"/>
        <v>1.5929999999999972E-2</v>
      </c>
      <c r="I82" s="8"/>
    </row>
    <row r="83" spans="1:9" s="4" customFormat="1" x14ac:dyDescent="0.2">
      <c r="A83" s="4" t="s">
        <v>12</v>
      </c>
      <c r="B83" s="4">
        <v>0</v>
      </c>
      <c r="C83" s="9">
        <v>0</v>
      </c>
      <c r="D83" s="10">
        <v>0</v>
      </c>
      <c r="E83" s="9">
        <v>0</v>
      </c>
      <c r="F83" s="10">
        <v>0</v>
      </c>
      <c r="G83" s="9">
        <v>0</v>
      </c>
      <c r="H83" s="10">
        <v>0</v>
      </c>
      <c r="I83" s="3"/>
    </row>
    <row r="84" spans="1:9" x14ac:dyDescent="0.2">
      <c r="A84" t="s">
        <v>12</v>
      </c>
      <c r="B84">
        <v>1</v>
      </c>
      <c r="C84" s="9">
        <v>4.4999999999999997E-3</v>
      </c>
      <c r="D84" s="11">
        <f>C84</f>
        <v>4.4999999999999997E-3</v>
      </c>
      <c r="E84" s="9">
        <v>9.41E-3</v>
      </c>
      <c r="F84" s="11">
        <f>E84</f>
        <v>9.41E-3</v>
      </c>
      <c r="G84" s="9">
        <v>1.34E-2</v>
      </c>
      <c r="H84" s="11">
        <f>G84</f>
        <v>1.34E-2</v>
      </c>
    </row>
    <row r="85" spans="1:9" x14ac:dyDescent="0.2">
      <c r="A85" t="s">
        <v>12</v>
      </c>
      <c r="B85">
        <v>2</v>
      </c>
      <c r="C85" s="9">
        <v>1.061E-2</v>
      </c>
      <c r="D85" s="11">
        <f t="shared" ref="D85:D98" si="15">C85-C84</f>
        <v>6.11E-3</v>
      </c>
      <c r="E85" s="9">
        <v>1.711E-2</v>
      </c>
      <c r="F85" s="11">
        <f t="shared" ref="F85:F98" si="16">E85-E84</f>
        <v>7.7000000000000002E-3</v>
      </c>
      <c r="G85" s="9">
        <v>2.6550000000000001E-2</v>
      </c>
      <c r="H85" s="11">
        <f t="shared" ref="H85:H98" si="17">G85-G84</f>
        <v>1.315E-2</v>
      </c>
    </row>
    <row r="86" spans="1:9" x14ac:dyDescent="0.2">
      <c r="A86" t="s">
        <v>12</v>
      </c>
      <c r="B86">
        <v>3</v>
      </c>
      <c r="C86" s="9">
        <v>1.8149999999999999E-2</v>
      </c>
      <c r="D86" s="11">
        <f t="shared" si="15"/>
        <v>7.5399999999999998E-3</v>
      </c>
      <c r="E86" s="9">
        <v>2.266E-2</v>
      </c>
      <c r="F86" s="11">
        <f t="shared" si="16"/>
        <v>5.5499999999999994E-3</v>
      </c>
      <c r="G86" s="9">
        <v>3.9460000000000002E-2</v>
      </c>
      <c r="H86" s="11">
        <f t="shared" si="17"/>
        <v>1.2910000000000001E-2</v>
      </c>
    </row>
    <row r="87" spans="1:9" x14ac:dyDescent="0.2">
      <c r="A87" t="s">
        <v>12</v>
      </c>
      <c r="B87">
        <v>4</v>
      </c>
      <c r="C87" s="9">
        <v>2.7779999999999999E-2</v>
      </c>
      <c r="D87" s="11">
        <f t="shared" si="15"/>
        <v>9.6299999999999997E-3</v>
      </c>
      <c r="E87" s="9">
        <v>2.6290000000000001E-2</v>
      </c>
      <c r="F87" s="11">
        <f t="shared" si="16"/>
        <v>3.6300000000000013E-3</v>
      </c>
      <c r="G87" s="9">
        <v>5.2159999999999998E-2</v>
      </c>
      <c r="H87" s="11">
        <f t="shared" si="17"/>
        <v>1.2699999999999996E-2</v>
      </c>
    </row>
    <row r="88" spans="1:9" x14ac:dyDescent="0.2">
      <c r="A88" t="s">
        <v>12</v>
      </c>
      <c r="B88">
        <v>5</v>
      </c>
      <c r="C88" s="9">
        <v>3.805E-2</v>
      </c>
      <c r="D88" s="11">
        <f t="shared" si="15"/>
        <v>1.0270000000000001E-2</v>
      </c>
      <c r="E88" s="9">
        <v>2.98E-2</v>
      </c>
      <c r="F88" s="11">
        <f t="shared" si="16"/>
        <v>3.5099999999999992E-3</v>
      </c>
      <c r="G88" s="9">
        <v>6.4640000000000003E-2</v>
      </c>
      <c r="H88" s="11">
        <f t="shared" si="17"/>
        <v>1.2480000000000005E-2</v>
      </c>
    </row>
    <row r="89" spans="1:9" x14ac:dyDescent="0.2">
      <c r="A89" t="s">
        <v>12</v>
      </c>
      <c r="B89">
        <v>6</v>
      </c>
      <c r="C89" s="9">
        <v>4.7820000000000001E-2</v>
      </c>
      <c r="D89" s="11">
        <f t="shared" si="15"/>
        <v>9.7700000000000009E-3</v>
      </c>
      <c r="E89" s="9">
        <v>3.3250000000000002E-2</v>
      </c>
      <c r="F89" s="11">
        <f t="shared" si="16"/>
        <v>3.4500000000000017E-3</v>
      </c>
      <c r="G89" s="9">
        <v>7.6920000000000002E-2</v>
      </c>
      <c r="H89" s="11">
        <f t="shared" si="17"/>
        <v>1.2279999999999999E-2</v>
      </c>
    </row>
    <row r="90" spans="1:9" x14ac:dyDescent="0.2">
      <c r="A90" t="s">
        <v>12</v>
      </c>
      <c r="B90">
        <v>7</v>
      </c>
      <c r="C90" s="9">
        <v>5.6869999999999997E-2</v>
      </c>
      <c r="D90" s="11">
        <f t="shared" si="15"/>
        <v>9.0499999999999955E-3</v>
      </c>
      <c r="E90" s="9">
        <v>3.6659999999999998E-2</v>
      </c>
      <c r="F90" s="11">
        <f t="shared" si="16"/>
        <v>3.4099999999999964E-3</v>
      </c>
      <c r="G90" s="9">
        <v>8.9010000000000006E-2</v>
      </c>
      <c r="H90" s="11">
        <f t="shared" si="17"/>
        <v>1.2090000000000004E-2</v>
      </c>
    </row>
    <row r="91" spans="1:9" x14ac:dyDescent="0.2">
      <c r="A91" t="s">
        <v>12</v>
      </c>
      <c r="B91">
        <v>8</v>
      </c>
      <c r="C91" s="9">
        <v>6.5490000000000007E-2</v>
      </c>
      <c r="D91" s="11">
        <f t="shared" si="15"/>
        <v>8.6200000000000096E-3</v>
      </c>
      <c r="E91" s="9">
        <v>4.002E-2</v>
      </c>
      <c r="F91" s="11">
        <f t="shared" si="16"/>
        <v>3.3600000000000019E-3</v>
      </c>
      <c r="G91" s="9">
        <v>0.10092</v>
      </c>
      <c r="H91" s="11">
        <f t="shared" si="17"/>
        <v>1.190999999999999E-2</v>
      </c>
    </row>
    <row r="92" spans="1:9" x14ac:dyDescent="0.2">
      <c r="A92" t="s">
        <v>12</v>
      </c>
      <c r="B92">
        <v>9</v>
      </c>
      <c r="C92" s="9">
        <v>7.3969999999999994E-2</v>
      </c>
      <c r="D92" s="11">
        <f t="shared" si="15"/>
        <v>8.4799999999999875E-3</v>
      </c>
      <c r="E92" s="9">
        <v>4.333E-2</v>
      </c>
      <c r="F92" s="11">
        <f t="shared" si="16"/>
        <v>3.3100000000000004E-3</v>
      </c>
      <c r="G92" s="9">
        <v>0.11265</v>
      </c>
      <c r="H92" s="11">
        <f t="shared" si="17"/>
        <v>1.1730000000000004E-2</v>
      </c>
    </row>
    <row r="93" spans="1:9" x14ac:dyDescent="0.2">
      <c r="A93" t="s">
        <v>12</v>
      </c>
      <c r="B93">
        <v>10</v>
      </c>
      <c r="C93" s="9">
        <v>8.233E-2</v>
      </c>
      <c r="D93" s="11">
        <f t="shared" si="15"/>
        <v>8.3600000000000063E-3</v>
      </c>
      <c r="E93" s="9">
        <v>4.6589999999999999E-2</v>
      </c>
      <c r="F93" s="11">
        <f t="shared" si="16"/>
        <v>3.259999999999999E-3</v>
      </c>
      <c r="G93" s="9">
        <v>0.12421</v>
      </c>
      <c r="H93" s="11">
        <f t="shared" si="17"/>
        <v>1.1560000000000001E-2</v>
      </c>
    </row>
    <row r="94" spans="1:9" x14ac:dyDescent="0.2">
      <c r="A94" t="s">
        <v>12</v>
      </c>
      <c r="B94">
        <v>11</v>
      </c>
      <c r="C94" s="9">
        <v>9.0569999999999998E-2</v>
      </c>
      <c r="D94" s="11">
        <f t="shared" si="15"/>
        <v>8.2399999999999973E-3</v>
      </c>
      <c r="E94" s="9">
        <v>4.981E-2</v>
      </c>
      <c r="F94" s="11">
        <f t="shared" si="16"/>
        <v>3.2200000000000006E-3</v>
      </c>
      <c r="G94" s="9">
        <v>0.13561000000000001</v>
      </c>
      <c r="H94" s="11">
        <f t="shared" si="17"/>
        <v>1.1400000000000007E-2</v>
      </c>
    </row>
    <row r="95" spans="1:9" x14ac:dyDescent="0.2">
      <c r="A95" t="s">
        <v>12</v>
      </c>
      <c r="B95">
        <v>12</v>
      </c>
      <c r="C95" s="9">
        <v>9.869E-2</v>
      </c>
      <c r="D95" s="11">
        <f t="shared" si="15"/>
        <v>8.1200000000000022E-3</v>
      </c>
      <c r="E95" s="9">
        <v>5.2990000000000002E-2</v>
      </c>
      <c r="F95" s="11">
        <f t="shared" si="16"/>
        <v>3.1800000000000023E-3</v>
      </c>
      <c r="G95" s="9">
        <v>0.14685000000000001</v>
      </c>
      <c r="H95" s="11">
        <f t="shared" si="17"/>
        <v>1.124E-2</v>
      </c>
    </row>
    <row r="96" spans="1:9" x14ac:dyDescent="0.2">
      <c r="A96" t="s">
        <v>12</v>
      </c>
      <c r="B96">
        <v>13</v>
      </c>
      <c r="C96" s="9">
        <v>0.10671</v>
      </c>
      <c r="D96" s="11">
        <f t="shared" si="15"/>
        <v>8.0199999999999994E-3</v>
      </c>
      <c r="E96" s="9">
        <v>5.6120000000000003E-2</v>
      </c>
      <c r="F96" s="11">
        <f t="shared" si="16"/>
        <v>3.1300000000000008E-3</v>
      </c>
      <c r="G96" s="9">
        <v>0.15794</v>
      </c>
      <c r="H96" s="11">
        <f t="shared" si="17"/>
        <v>1.1089999999999989E-2</v>
      </c>
    </row>
    <row r="97" spans="1:9" x14ac:dyDescent="0.2">
      <c r="A97" t="s">
        <v>12</v>
      </c>
      <c r="B97">
        <v>14</v>
      </c>
      <c r="C97" s="9">
        <v>0.11462</v>
      </c>
      <c r="D97" s="11">
        <f t="shared" si="15"/>
        <v>7.9100000000000004E-3</v>
      </c>
      <c r="E97" s="9">
        <v>5.9220000000000002E-2</v>
      </c>
      <c r="F97" s="11">
        <f t="shared" si="16"/>
        <v>3.0999999999999986E-3</v>
      </c>
      <c r="G97" s="9">
        <v>0.16888</v>
      </c>
      <c r="H97" s="11">
        <f t="shared" si="17"/>
        <v>1.0940000000000005E-2</v>
      </c>
    </row>
    <row r="98" spans="1:9" s="5" customFormat="1" x14ac:dyDescent="0.2">
      <c r="A98" s="5" t="s">
        <v>12</v>
      </c>
      <c r="B98" s="5">
        <v>15</v>
      </c>
      <c r="C98" s="6">
        <v>0.12242</v>
      </c>
      <c r="D98" s="7">
        <f t="shared" si="15"/>
        <v>7.8000000000000014E-3</v>
      </c>
      <c r="E98" s="6">
        <v>6.2280000000000002E-2</v>
      </c>
      <c r="F98" s="7">
        <f t="shared" si="16"/>
        <v>3.0600000000000002E-3</v>
      </c>
      <c r="G98" s="6">
        <v>0.17968000000000001</v>
      </c>
      <c r="H98" s="7">
        <f t="shared" si="17"/>
        <v>1.0800000000000004E-2</v>
      </c>
      <c r="I98" s="8"/>
    </row>
    <row r="99" spans="1:9" s="4" customFormat="1" x14ac:dyDescent="0.2">
      <c r="A99" s="4" t="s">
        <v>13</v>
      </c>
      <c r="B99" s="4">
        <v>0</v>
      </c>
      <c r="C99" s="9">
        <v>0</v>
      </c>
      <c r="D99" s="10">
        <v>0</v>
      </c>
      <c r="E99" s="9">
        <v>0</v>
      </c>
      <c r="F99" s="10">
        <v>0</v>
      </c>
      <c r="G99" s="9">
        <v>0</v>
      </c>
      <c r="H99" s="10">
        <v>0</v>
      </c>
      <c r="I99" s="3"/>
    </row>
    <row r="100" spans="1:9" x14ac:dyDescent="0.2">
      <c r="A100" t="s">
        <v>13</v>
      </c>
      <c r="B100">
        <v>1</v>
      </c>
      <c r="C100" s="9">
        <v>1.7409999999999998E-2</v>
      </c>
      <c r="D100" s="11">
        <f>C100</f>
        <v>1.7409999999999998E-2</v>
      </c>
      <c r="E100" s="9">
        <v>1.8419999999999999E-2</v>
      </c>
      <c r="F100" s="11">
        <f>E100</f>
        <v>1.8419999999999999E-2</v>
      </c>
      <c r="G100" s="9">
        <v>3.388E-2</v>
      </c>
      <c r="H100" s="11">
        <f>G100</f>
        <v>3.388E-2</v>
      </c>
    </row>
    <row r="101" spans="1:9" x14ac:dyDescent="0.2">
      <c r="A101" t="s">
        <v>13</v>
      </c>
      <c r="B101">
        <v>2</v>
      </c>
      <c r="C101" s="9">
        <v>4.6080000000000003E-2</v>
      </c>
      <c r="D101" s="11">
        <f t="shared" ref="D101:D114" si="18">C101-C100</f>
        <v>2.8670000000000005E-2</v>
      </c>
      <c r="E101" s="9">
        <v>2.5250000000000002E-2</v>
      </c>
      <c r="F101" s="11">
        <f t="shared" ref="F101:F114" si="19">E101-E100</f>
        <v>6.8300000000000027E-3</v>
      </c>
      <c r="G101" s="9">
        <v>6.7100000000000007E-2</v>
      </c>
      <c r="H101" s="11">
        <f t="shared" ref="H101:H114" si="20">G101-G100</f>
        <v>3.3220000000000006E-2</v>
      </c>
    </row>
    <row r="102" spans="1:9" x14ac:dyDescent="0.2">
      <c r="A102" t="s">
        <v>13</v>
      </c>
      <c r="B102">
        <v>3</v>
      </c>
      <c r="C102" s="9">
        <v>7.6679999999999998E-2</v>
      </c>
      <c r="D102" s="11">
        <f t="shared" si="18"/>
        <v>3.0599999999999995E-2</v>
      </c>
      <c r="E102" s="9">
        <v>2.8809999999999999E-2</v>
      </c>
      <c r="F102" s="11">
        <f t="shared" si="19"/>
        <v>3.5599999999999972E-3</v>
      </c>
      <c r="G102" s="9">
        <v>9.9709999999999993E-2</v>
      </c>
      <c r="H102" s="11">
        <f t="shared" si="20"/>
        <v>3.2609999999999986E-2</v>
      </c>
    </row>
    <row r="103" spans="1:9" x14ac:dyDescent="0.2">
      <c r="A103" t="s">
        <v>13</v>
      </c>
      <c r="B103">
        <v>4</v>
      </c>
      <c r="C103" s="9">
        <v>0.10524</v>
      </c>
      <c r="D103" s="11">
        <f t="shared" si="18"/>
        <v>2.8560000000000002E-2</v>
      </c>
      <c r="E103" s="9">
        <v>3.2320000000000002E-2</v>
      </c>
      <c r="F103" s="11">
        <f t="shared" si="19"/>
        <v>3.5100000000000027E-3</v>
      </c>
      <c r="G103" s="9">
        <v>0.13173000000000001</v>
      </c>
      <c r="H103" s="11">
        <f t="shared" si="20"/>
        <v>3.2020000000000021E-2</v>
      </c>
    </row>
    <row r="104" spans="1:9" x14ac:dyDescent="0.2">
      <c r="A104" t="s">
        <v>13</v>
      </c>
      <c r="B104">
        <v>5</v>
      </c>
      <c r="C104" s="9">
        <v>0.13331000000000001</v>
      </c>
      <c r="D104" s="11">
        <f t="shared" si="18"/>
        <v>2.8070000000000012E-2</v>
      </c>
      <c r="E104" s="9">
        <v>3.5779999999999999E-2</v>
      </c>
      <c r="F104" s="11">
        <f t="shared" si="19"/>
        <v>3.4599999999999978E-3</v>
      </c>
      <c r="G104" s="9">
        <v>0.16320999999999999</v>
      </c>
      <c r="H104" s="11">
        <f t="shared" si="20"/>
        <v>3.147999999999998E-2</v>
      </c>
    </row>
    <row r="105" spans="1:9" x14ac:dyDescent="0.2">
      <c r="A105" t="s">
        <v>13</v>
      </c>
      <c r="B105">
        <v>6</v>
      </c>
      <c r="C105" s="9">
        <v>0.16091</v>
      </c>
      <c r="D105" s="11">
        <f t="shared" si="18"/>
        <v>2.7599999999999986E-2</v>
      </c>
      <c r="E105" s="9">
        <v>3.9190000000000003E-2</v>
      </c>
      <c r="F105" s="11">
        <f t="shared" si="19"/>
        <v>3.4100000000000033E-3</v>
      </c>
      <c r="G105" s="9">
        <v>0.19416</v>
      </c>
      <c r="H105" s="11">
        <f t="shared" si="20"/>
        <v>3.0950000000000005E-2</v>
      </c>
    </row>
    <row r="106" spans="1:9" x14ac:dyDescent="0.2">
      <c r="A106" t="s">
        <v>13</v>
      </c>
      <c r="B106">
        <v>7</v>
      </c>
      <c r="C106" s="9">
        <v>0.18806</v>
      </c>
      <c r="D106" s="11">
        <f t="shared" si="18"/>
        <v>2.7150000000000007E-2</v>
      </c>
      <c r="E106" s="9">
        <v>4.2540000000000001E-2</v>
      </c>
      <c r="F106" s="11">
        <f t="shared" si="19"/>
        <v>3.3499999999999988E-3</v>
      </c>
      <c r="G106" s="9">
        <v>0.22461999999999999</v>
      </c>
      <c r="H106" s="11">
        <f t="shared" si="20"/>
        <v>3.0459999999999987E-2</v>
      </c>
    </row>
    <row r="107" spans="1:9" x14ac:dyDescent="0.2">
      <c r="A107" t="s">
        <v>13</v>
      </c>
      <c r="B107">
        <v>8</v>
      </c>
      <c r="C107" s="9">
        <v>0.21478</v>
      </c>
      <c r="D107" s="11">
        <f t="shared" si="18"/>
        <v>2.6719999999999994E-2</v>
      </c>
      <c r="E107" s="9">
        <v>4.5850000000000002E-2</v>
      </c>
      <c r="F107" s="11">
        <f t="shared" si="19"/>
        <v>3.3100000000000004E-3</v>
      </c>
      <c r="G107" s="9">
        <v>0.25459999999999999</v>
      </c>
      <c r="H107" s="11">
        <f t="shared" si="20"/>
        <v>2.9980000000000007E-2</v>
      </c>
    </row>
    <row r="108" spans="1:9" x14ac:dyDescent="0.2">
      <c r="A108" t="s">
        <v>13</v>
      </c>
      <c r="B108">
        <v>9</v>
      </c>
      <c r="C108" s="9">
        <v>0.24109</v>
      </c>
      <c r="D108" s="11">
        <f t="shared" si="18"/>
        <v>2.631E-2</v>
      </c>
      <c r="E108" s="9">
        <v>4.9119999999999997E-2</v>
      </c>
      <c r="F108" s="11">
        <f t="shared" si="19"/>
        <v>3.2699999999999951E-3</v>
      </c>
      <c r="G108" s="9">
        <v>0.28411999999999998</v>
      </c>
      <c r="H108" s="11">
        <f t="shared" si="20"/>
        <v>2.9519999999999991E-2</v>
      </c>
    </row>
    <row r="109" spans="1:9" x14ac:dyDescent="0.2">
      <c r="A109" t="s">
        <v>13</v>
      </c>
      <c r="B109">
        <v>10</v>
      </c>
      <c r="C109" s="9">
        <v>0.26701000000000003</v>
      </c>
      <c r="D109" s="11">
        <f t="shared" si="18"/>
        <v>2.5920000000000026E-2</v>
      </c>
      <c r="E109" s="9">
        <v>5.2330000000000002E-2</v>
      </c>
      <c r="F109" s="11">
        <f t="shared" si="19"/>
        <v>3.2100000000000045E-3</v>
      </c>
      <c r="G109" s="9">
        <v>0.31320999999999999</v>
      </c>
      <c r="H109" s="11">
        <f t="shared" si="20"/>
        <v>2.9090000000000005E-2</v>
      </c>
    </row>
    <row r="110" spans="1:9" x14ac:dyDescent="0.2">
      <c r="A110" t="s">
        <v>13</v>
      </c>
      <c r="B110">
        <v>11</v>
      </c>
      <c r="C110" s="9">
        <v>0.29254999999999998</v>
      </c>
      <c r="D110" s="11">
        <f t="shared" si="18"/>
        <v>2.5539999999999952E-2</v>
      </c>
      <c r="E110" s="9">
        <v>5.5509999999999997E-2</v>
      </c>
      <c r="F110" s="11">
        <f t="shared" si="19"/>
        <v>3.1799999999999953E-3</v>
      </c>
      <c r="G110" s="9">
        <v>0.34188000000000002</v>
      </c>
      <c r="H110" s="11">
        <f t="shared" si="20"/>
        <v>2.8670000000000029E-2</v>
      </c>
    </row>
    <row r="111" spans="1:9" x14ac:dyDescent="0.2">
      <c r="A111" t="s">
        <v>13</v>
      </c>
      <c r="B111">
        <v>12</v>
      </c>
      <c r="C111" s="9">
        <v>0.31773000000000001</v>
      </c>
      <c r="D111" s="11">
        <f t="shared" si="18"/>
        <v>2.5180000000000036E-2</v>
      </c>
      <c r="E111" s="9">
        <v>5.8639999999999998E-2</v>
      </c>
      <c r="F111" s="11">
        <f t="shared" si="19"/>
        <v>3.1300000000000008E-3</v>
      </c>
      <c r="G111" s="9">
        <v>0.37014000000000002</v>
      </c>
      <c r="H111" s="11">
        <f t="shared" si="20"/>
        <v>2.8260000000000007E-2</v>
      </c>
    </row>
    <row r="112" spans="1:9" x14ac:dyDescent="0.2">
      <c r="A112" t="s">
        <v>13</v>
      </c>
      <c r="B112">
        <v>13</v>
      </c>
      <c r="C112" s="9">
        <v>0.34255999999999998</v>
      </c>
      <c r="D112" s="11">
        <f t="shared" si="18"/>
        <v>2.4829999999999963E-2</v>
      </c>
      <c r="E112" s="9">
        <v>6.1740000000000003E-2</v>
      </c>
      <c r="F112" s="11">
        <f t="shared" si="19"/>
        <v>3.1000000000000055E-3</v>
      </c>
      <c r="G112" s="9">
        <v>0.39801999999999998</v>
      </c>
      <c r="H112" s="11">
        <f t="shared" si="20"/>
        <v>2.787999999999996E-2</v>
      </c>
    </row>
    <row r="113" spans="1:9" x14ac:dyDescent="0.2">
      <c r="A113" t="s">
        <v>13</v>
      </c>
      <c r="B113">
        <v>14</v>
      </c>
      <c r="C113" s="9">
        <v>0.36704999999999999</v>
      </c>
      <c r="D113" s="11">
        <f t="shared" si="18"/>
        <v>2.4490000000000012E-2</v>
      </c>
      <c r="E113" s="9">
        <v>6.479E-2</v>
      </c>
      <c r="F113" s="11">
        <f t="shared" si="19"/>
        <v>3.0499999999999972E-3</v>
      </c>
      <c r="G113" s="9">
        <v>0.42551</v>
      </c>
      <c r="H113" s="11">
        <f t="shared" si="20"/>
        <v>2.7490000000000014E-2</v>
      </c>
    </row>
    <row r="114" spans="1:9" s="5" customFormat="1" x14ac:dyDescent="0.2">
      <c r="A114" s="5" t="s">
        <v>13</v>
      </c>
      <c r="B114" s="5">
        <v>15</v>
      </c>
      <c r="C114" s="6">
        <v>0.39122000000000001</v>
      </c>
      <c r="D114" s="7">
        <f t="shared" si="18"/>
        <v>2.4170000000000025E-2</v>
      </c>
      <c r="E114" s="6">
        <v>6.7809999999999995E-2</v>
      </c>
      <c r="F114" s="7">
        <f t="shared" si="19"/>
        <v>3.0199999999999949E-3</v>
      </c>
      <c r="G114" s="6">
        <v>0.45263999999999999</v>
      </c>
      <c r="H114" s="7">
        <f t="shared" si="20"/>
        <v>2.7129999999999987E-2</v>
      </c>
      <c r="I114" s="8"/>
    </row>
    <row r="115" spans="1:9" s="4" customFormat="1" x14ac:dyDescent="0.2">
      <c r="A115" s="4" t="s">
        <v>14</v>
      </c>
      <c r="B115" s="4">
        <v>0</v>
      </c>
      <c r="C115" s="9">
        <v>0</v>
      </c>
      <c r="D115" s="10">
        <v>0</v>
      </c>
      <c r="E115" s="9">
        <v>0</v>
      </c>
      <c r="F115" s="10">
        <v>0</v>
      </c>
      <c r="G115" s="9">
        <v>0</v>
      </c>
      <c r="H115" s="10">
        <v>0</v>
      </c>
      <c r="I115" s="3"/>
    </row>
    <row r="116" spans="1:9" x14ac:dyDescent="0.2">
      <c r="A116" t="s">
        <v>14</v>
      </c>
      <c r="B116">
        <v>1</v>
      </c>
      <c r="C116" s="9">
        <v>9.41E-3</v>
      </c>
      <c r="D116" s="11">
        <f>C116</f>
        <v>9.41E-3</v>
      </c>
      <c r="E116" s="9">
        <v>1.3849999999999999E-2</v>
      </c>
      <c r="F116" s="11">
        <f>E116</f>
        <v>1.3849999999999999E-2</v>
      </c>
      <c r="G116" s="9">
        <v>2.24E-2</v>
      </c>
      <c r="H116" s="11">
        <f>G116</f>
        <v>2.24E-2</v>
      </c>
    </row>
    <row r="117" spans="1:9" x14ac:dyDescent="0.2">
      <c r="A117" t="s">
        <v>14</v>
      </c>
      <c r="B117">
        <v>2</v>
      </c>
      <c r="C117" s="9">
        <v>2.384E-2</v>
      </c>
      <c r="D117" s="11">
        <f t="shared" ref="D117:D130" si="21">C117-C116</f>
        <v>1.443E-2</v>
      </c>
      <c r="E117" s="9">
        <v>2.2169999999999999E-2</v>
      </c>
      <c r="F117" s="11">
        <f t="shared" ref="F117:F130" si="22">E117-E116</f>
        <v>8.3199999999999993E-3</v>
      </c>
      <c r="G117" s="9">
        <v>4.4380000000000003E-2</v>
      </c>
      <c r="H117" s="11">
        <f t="shared" ref="H117:H130" si="23">G117-G116</f>
        <v>2.1980000000000003E-2</v>
      </c>
    </row>
    <row r="118" spans="1:9" x14ac:dyDescent="0.2">
      <c r="A118" t="s">
        <v>14</v>
      </c>
      <c r="B118">
        <v>3</v>
      </c>
      <c r="C118" s="9">
        <v>4.2569999999999997E-2</v>
      </c>
      <c r="D118" s="11">
        <f t="shared" si="21"/>
        <v>1.8729999999999997E-2</v>
      </c>
      <c r="E118" s="9">
        <v>2.6259999999999999E-2</v>
      </c>
      <c r="F118" s="11">
        <f t="shared" si="22"/>
        <v>4.0899999999999999E-3</v>
      </c>
      <c r="G118" s="9">
        <v>6.5939999999999999E-2</v>
      </c>
      <c r="H118" s="11">
        <f t="shared" si="23"/>
        <v>2.1559999999999996E-2</v>
      </c>
    </row>
    <row r="119" spans="1:9" x14ac:dyDescent="0.2">
      <c r="A119" t="s">
        <v>14</v>
      </c>
      <c r="B119">
        <v>4</v>
      </c>
      <c r="C119" s="9">
        <v>6.1620000000000001E-2</v>
      </c>
      <c r="D119" s="11">
        <f t="shared" si="21"/>
        <v>1.9050000000000004E-2</v>
      </c>
      <c r="E119" s="9">
        <v>2.9790000000000001E-2</v>
      </c>
      <c r="F119" s="11">
        <f t="shared" si="22"/>
        <v>3.5300000000000019E-3</v>
      </c>
      <c r="G119" s="9">
        <v>8.7129999999999999E-2</v>
      </c>
      <c r="H119" s="11">
        <f t="shared" si="23"/>
        <v>2.1190000000000001E-2</v>
      </c>
    </row>
    <row r="120" spans="1:9" x14ac:dyDescent="0.2">
      <c r="A120" t="s">
        <v>14</v>
      </c>
      <c r="B120">
        <v>5</v>
      </c>
      <c r="C120" s="9">
        <v>7.9750000000000001E-2</v>
      </c>
      <c r="D120" s="11">
        <f t="shared" si="21"/>
        <v>1.813E-2</v>
      </c>
      <c r="E120" s="9">
        <v>3.3270000000000001E-2</v>
      </c>
      <c r="F120" s="11">
        <f t="shared" si="22"/>
        <v>3.4800000000000005E-3</v>
      </c>
      <c r="G120" s="9">
        <v>0.10796</v>
      </c>
      <c r="H120" s="11">
        <f t="shared" si="23"/>
        <v>2.0830000000000001E-2</v>
      </c>
    </row>
    <row r="121" spans="1:9" x14ac:dyDescent="0.2">
      <c r="A121" t="s">
        <v>14</v>
      </c>
      <c r="B121">
        <v>6</v>
      </c>
      <c r="C121" s="9">
        <v>9.6869999999999998E-2</v>
      </c>
      <c r="D121" s="11">
        <f t="shared" si="21"/>
        <v>1.7119999999999996E-2</v>
      </c>
      <c r="E121" s="9">
        <v>3.6700000000000003E-2</v>
      </c>
      <c r="F121" s="11">
        <f t="shared" si="22"/>
        <v>3.4300000000000025E-3</v>
      </c>
      <c r="G121" s="9">
        <v>0.12845000000000001</v>
      </c>
      <c r="H121" s="11">
        <f t="shared" si="23"/>
        <v>2.0490000000000008E-2</v>
      </c>
    </row>
    <row r="122" spans="1:9" x14ac:dyDescent="0.2">
      <c r="A122" t="s">
        <v>14</v>
      </c>
      <c r="B122">
        <v>7</v>
      </c>
      <c r="C122" s="9">
        <v>0.11371000000000001</v>
      </c>
      <c r="D122" s="11">
        <f t="shared" si="21"/>
        <v>1.6840000000000008E-2</v>
      </c>
      <c r="E122" s="9">
        <v>4.0079999999999998E-2</v>
      </c>
      <c r="F122" s="11">
        <f t="shared" si="22"/>
        <v>3.3799999999999941E-3</v>
      </c>
      <c r="G122" s="9">
        <v>0.14862</v>
      </c>
      <c r="H122" s="11">
        <f t="shared" si="23"/>
        <v>2.0169999999999993E-2</v>
      </c>
    </row>
    <row r="123" spans="1:9" x14ac:dyDescent="0.2">
      <c r="A123" t="s">
        <v>14</v>
      </c>
      <c r="B123">
        <v>8</v>
      </c>
      <c r="C123" s="9">
        <v>0.13028999999999999</v>
      </c>
      <c r="D123" s="11">
        <f t="shared" si="21"/>
        <v>1.6579999999999984E-2</v>
      </c>
      <c r="E123" s="9">
        <v>4.3409999999999997E-2</v>
      </c>
      <c r="F123" s="11">
        <f t="shared" si="22"/>
        <v>3.3299999999999996E-3</v>
      </c>
      <c r="G123" s="9">
        <v>0.16847000000000001</v>
      </c>
      <c r="H123" s="11">
        <f t="shared" si="23"/>
        <v>1.9850000000000007E-2</v>
      </c>
    </row>
    <row r="124" spans="1:9" x14ac:dyDescent="0.2">
      <c r="A124" t="s">
        <v>14</v>
      </c>
      <c r="B124">
        <v>9</v>
      </c>
      <c r="C124" s="9">
        <v>0.14662</v>
      </c>
      <c r="D124" s="11">
        <f t="shared" si="21"/>
        <v>1.6330000000000011E-2</v>
      </c>
      <c r="E124" s="9">
        <v>4.6690000000000002E-2</v>
      </c>
      <c r="F124" s="11">
        <f t="shared" si="22"/>
        <v>3.2800000000000051E-3</v>
      </c>
      <c r="G124" s="9">
        <v>0.18801999999999999</v>
      </c>
      <c r="H124" s="11">
        <f t="shared" si="23"/>
        <v>1.9549999999999984E-2</v>
      </c>
    </row>
    <row r="125" spans="1:9" x14ac:dyDescent="0.2">
      <c r="A125" t="s">
        <v>14</v>
      </c>
      <c r="B125">
        <v>10</v>
      </c>
      <c r="C125" s="9">
        <v>0.16270000000000001</v>
      </c>
      <c r="D125" s="11">
        <f t="shared" si="21"/>
        <v>1.6080000000000011E-2</v>
      </c>
      <c r="E125" s="9">
        <v>4.9930000000000002E-2</v>
      </c>
      <c r="F125" s="11">
        <f t="shared" si="22"/>
        <v>3.2399999999999998E-3</v>
      </c>
      <c r="G125" s="9">
        <v>0.20729</v>
      </c>
      <c r="H125" s="11">
        <f t="shared" si="23"/>
        <v>1.9270000000000009E-2</v>
      </c>
    </row>
    <row r="126" spans="1:9" x14ac:dyDescent="0.2">
      <c r="A126" t="s">
        <v>14</v>
      </c>
      <c r="B126">
        <v>11</v>
      </c>
      <c r="C126" s="9">
        <v>0.17854999999999999</v>
      </c>
      <c r="D126" s="11">
        <f t="shared" si="21"/>
        <v>1.5849999999999975E-2</v>
      </c>
      <c r="E126" s="9">
        <v>5.3120000000000001E-2</v>
      </c>
      <c r="F126" s="11">
        <f t="shared" si="22"/>
        <v>3.1899999999999984E-3</v>
      </c>
      <c r="G126" s="9">
        <v>0.22628000000000001</v>
      </c>
      <c r="H126" s="11">
        <f t="shared" si="23"/>
        <v>1.8990000000000007E-2</v>
      </c>
    </row>
    <row r="127" spans="1:9" x14ac:dyDescent="0.2">
      <c r="A127" t="s">
        <v>14</v>
      </c>
      <c r="B127">
        <v>12</v>
      </c>
      <c r="C127" s="9">
        <v>0.19417999999999999</v>
      </c>
      <c r="D127" s="11">
        <f t="shared" si="21"/>
        <v>1.5630000000000005E-2</v>
      </c>
      <c r="E127" s="9">
        <v>5.6270000000000001E-2</v>
      </c>
      <c r="F127" s="11">
        <f t="shared" si="22"/>
        <v>3.15E-3</v>
      </c>
      <c r="G127" s="9">
        <v>0.245</v>
      </c>
      <c r="H127" s="11">
        <f t="shared" si="23"/>
        <v>1.8719999999999987E-2</v>
      </c>
    </row>
    <row r="128" spans="1:9" x14ac:dyDescent="0.2">
      <c r="A128" t="s">
        <v>14</v>
      </c>
      <c r="B128">
        <v>13</v>
      </c>
      <c r="C128" s="9">
        <v>0.20959</v>
      </c>
      <c r="D128" s="11">
        <f t="shared" si="21"/>
        <v>1.5410000000000007E-2</v>
      </c>
      <c r="E128" s="9">
        <v>5.9380000000000002E-2</v>
      </c>
      <c r="F128" s="11">
        <f t="shared" si="22"/>
        <v>3.1100000000000017E-3</v>
      </c>
      <c r="G128" s="9">
        <v>0.26346999999999998</v>
      </c>
      <c r="H128" s="11">
        <f t="shared" si="23"/>
        <v>1.8469999999999986E-2</v>
      </c>
    </row>
    <row r="129" spans="1:9" x14ac:dyDescent="0.2">
      <c r="A129" t="s">
        <v>14</v>
      </c>
      <c r="B129">
        <v>14</v>
      </c>
      <c r="C129" s="9">
        <v>0.2248</v>
      </c>
      <c r="D129" s="11">
        <f t="shared" si="21"/>
        <v>1.5210000000000001E-2</v>
      </c>
      <c r="E129" s="9">
        <v>6.2460000000000002E-2</v>
      </c>
      <c r="F129" s="11">
        <f t="shared" si="22"/>
        <v>3.0799999999999994E-3</v>
      </c>
      <c r="G129" s="9">
        <v>0.28169</v>
      </c>
      <c r="H129" s="11">
        <f t="shared" si="23"/>
        <v>1.8220000000000014E-2</v>
      </c>
    </row>
    <row r="130" spans="1:9" s="5" customFormat="1" x14ac:dyDescent="0.2">
      <c r="A130" s="5" t="s">
        <v>14</v>
      </c>
      <c r="B130" s="5">
        <v>15</v>
      </c>
      <c r="C130" s="6">
        <v>0.23980000000000001</v>
      </c>
      <c r="D130" s="7">
        <f t="shared" si="21"/>
        <v>1.5000000000000013E-2</v>
      </c>
      <c r="E130" s="6">
        <v>6.5490000000000007E-2</v>
      </c>
      <c r="F130" s="7">
        <f t="shared" si="22"/>
        <v>3.0300000000000049E-3</v>
      </c>
      <c r="G130" s="6">
        <v>0.29966999999999999</v>
      </c>
      <c r="H130" s="7">
        <f t="shared" si="23"/>
        <v>1.7979999999999996E-2</v>
      </c>
      <c r="I130" s="8"/>
    </row>
    <row r="131" spans="1:9" s="4" customFormat="1" x14ac:dyDescent="0.2">
      <c r="A131" s="4" t="s">
        <v>15</v>
      </c>
      <c r="B131" s="4">
        <v>0</v>
      </c>
      <c r="C131" s="9">
        <v>0</v>
      </c>
      <c r="D131" s="10">
        <v>0</v>
      </c>
      <c r="E131" s="9">
        <v>0</v>
      </c>
      <c r="F131" s="10">
        <v>0</v>
      </c>
      <c r="G131" s="9">
        <v>0</v>
      </c>
      <c r="H131" s="10">
        <v>0</v>
      </c>
      <c r="I131" s="3"/>
    </row>
    <row r="132" spans="1:9" x14ac:dyDescent="0.2">
      <c r="A132" t="s">
        <v>15</v>
      </c>
      <c r="B132">
        <v>1</v>
      </c>
      <c r="C132" s="9">
        <v>-2.9399999999999999E-3</v>
      </c>
      <c r="D132" s="11">
        <f>C132</f>
        <v>-2.9399999999999999E-3</v>
      </c>
      <c r="E132" s="9">
        <v>-1.7899999999999999E-3</v>
      </c>
      <c r="F132" s="11">
        <f>E132</f>
        <v>-1.7899999999999999E-3</v>
      </c>
      <c r="G132" s="9">
        <v>-4.79E-3</v>
      </c>
      <c r="H132" s="11">
        <f>G132</f>
        <v>-4.79E-3</v>
      </c>
    </row>
    <row r="133" spans="1:9" x14ac:dyDescent="0.2">
      <c r="A133" t="s">
        <v>15</v>
      </c>
      <c r="B133">
        <v>2</v>
      </c>
      <c r="C133" s="9">
        <v>-5.47E-3</v>
      </c>
      <c r="D133" s="11">
        <f t="shared" ref="D133:D146" si="24">C133-C132</f>
        <v>-2.5300000000000001E-3</v>
      </c>
      <c r="E133" s="9">
        <v>-3.8400000000000001E-3</v>
      </c>
      <c r="F133" s="11">
        <f t="shared" ref="F133:F146" si="25">E133-E132</f>
        <v>-2.0500000000000002E-3</v>
      </c>
      <c r="G133" s="9">
        <v>-9.4599999999999997E-3</v>
      </c>
      <c r="H133" s="11">
        <f t="shared" ref="H133:H146" si="26">G133-G132</f>
        <v>-4.6699999999999997E-3</v>
      </c>
    </row>
    <row r="134" spans="1:9" x14ac:dyDescent="0.2">
      <c r="A134" t="s">
        <v>15</v>
      </c>
      <c r="B134">
        <v>3</v>
      </c>
      <c r="C134" s="9">
        <v>-7.8100000000000001E-3</v>
      </c>
      <c r="D134" s="11">
        <f t="shared" si="24"/>
        <v>-2.3400000000000001E-3</v>
      </c>
      <c r="E134" s="9">
        <v>-6.2899999999999996E-3</v>
      </c>
      <c r="F134" s="11">
        <f t="shared" si="25"/>
        <v>-2.4499999999999995E-3</v>
      </c>
      <c r="G134" s="9">
        <v>-1.4030000000000001E-2</v>
      </c>
      <c r="H134" s="11">
        <f t="shared" si="26"/>
        <v>-4.5700000000000011E-3</v>
      </c>
    </row>
    <row r="135" spans="1:9" x14ac:dyDescent="0.2">
      <c r="A135" t="s">
        <v>15</v>
      </c>
      <c r="B135">
        <v>4</v>
      </c>
      <c r="C135" s="9">
        <v>-9.8099999999999993E-3</v>
      </c>
      <c r="D135" s="11">
        <f t="shared" si="24"/>
        <v>-1.9999999999999992E-3</v>
      </c>
      <c r="E135" s="9">
        <v>-8.9899999999999997E-3</v>
      </c>
      <c r="F135" s="11">
        <f t="shared" si="25"/>
        <v>-2.7000000000000001E-3</v>
      </c>
      <c r="G135" s="9">
        <v>-1.8499999999999999E-2</v>
      </c>
      <c r="H135" s="11">
        <f t="shared" si="26"/>
        <v>-4.4699999999999983E-3</v>
      </c>
    </row>
    <row r="136" spans="1:9" x14ac:dyDescent="0.2">
      <c r="A136" t="s">
        <v>15</v>
      </c>
      <c r="B136">
        <v>5</v>
      </c>
      <c r="C136" s="9">
        <v>-1.136E-2</v>
      </c>
      <c r="D136" s="11">
        <f t="shared" si="24"/>
        <v>-1.550000000000001E-3</v>
      </c>
      <c r="E136" s="9">
        <v>-1.197E-2</v>
      </c>
      <c r="F136" s="11">
        <f t="shared" si="25"/>
        <v>-2.98E-3</v>
      </c>
      <c r="G136" s="9">
        <v>-2.2880000000000001E-2</v>
      </c>
      <c r="H136" s="11">
        <f t="shared" si="26"/>
        <v>-4.3800000000000019E-3</v>
      </c>
    </row>
    <row r="137" spans="1:9" x14ac:dyDescent="0.2">
      <c r="A137" t="s">
        <v>15</v>
      </c>
      <c r="B137">
        <v>6</v>
      </c>
      <c r="C137" s="9">
        <v>-1.289E-2</v>
      </c>
      <c r="D137" s="11">
        <f t="shared" si="24"/>
        <v>-1.5300000000000001E-3</v>
      </c>
      <c r="E137" s="9">
        <v>-1.511E-2</v>
      </c>
      <c r="F137" s="11">
        <f t="shared" si="25"/>
        <v>-3.1400000000000004E-3</v>
      </c>
      <c r="G137" s="9">
        <v>-2.7179999999999999E-2</v>
      </c>
      <c r="H137" s="11">
        <f t="shared" si="26"/>
        <v>-4.2999999999999983E-3</v>
      </c>
    </row>
    <row r="138" spans="1:9" x14ac:dyDescent="0.2">
      <c r="A138" t="s">
        <v>15</v>
      </c>
      <c r="B138">
        <v>7</v>
      </c>
      <c r="C138" s="9">
        <v>-1.438E-2</v>
      </c>
      <c r="D138" s="11">
        <f t="shared" si="24"/>
        <v>-1.49E-3</v>
      </c>
      <c r="E138" s="9">
        <v>-1.8120000000000001E-2</v>
      </c>
      <c r="F138" s="11">
        <f t="shared" si="25"/>
        <v>-3.0100000000000005E-3</v>
      </c>
      <c r="G138" s="9">
        <v>-3.1399999999999997E-2</v>
      </c>
      <c r="H138" s="11">
        <f t="shared" si="26"/>
        <v>-4.2199999999999981E-3</v>
      </c>
    </row>
    <row r="139" spans="1:9" x14ac:dyDescent="0.2">
      <c r="A139" t="s">
        <v>15</v>
      </c>
      <c r="B139">
        <v>8</v>
      </c>
      <c r="C139" s="9">
        <v>-1.585E-2</v>
      </c>
      <c r="D139" s="11">
        <f t="shared" si="24"/>
        <v>-1.4699999999999991E-3</v>
      </c>
      <c r="E139" s="9">
        <v>-2.0760000000000001E-2</v>
      </c>
      <c r="F139" s="11">
        <f t="shared" si="25"/>
        <v>-2.64E-3</v>
      </c>
      <c r="G139" s="9">
        <v>-3.5540000000000002E-2</v>
      </c>
      <c r="H139" s="11">
        <f t="shared" si="26"/>
        <v>-4.1400000000000048E-3</v>
      </c>
    </row>
    <row r="140" spans="1:9" x14ac:dyDescent="0.2">
      <c r="A140" t="s">
        <v>15</v>
      </c>
      <c r="B140">
        <v>9</v>
      </c>
      <c r="C140" s="9">
        <v>-1.728E-2</v>
      </c>
      <c r="D140" s="11">
        <f t="shared" si="24"/>
        <v>-1.4300000000000007E-3</v>
      </c>
      <c r="E140" s="9">
        <v>-2.3279999999999999E-2</v>
      </c>
      <c r="F140" s="11">
        <f t="shared" si="25"/>
        <v>-2.5199999999999979E-3</v>
      </c>
      <c r="G140" s="9">
        <v>-3.9609999999999999E-2</v>
      </c>
      <c r="H140" s="11">
        <f t="shared" si="26"/>
        <v>-4.0699999999999972E-3</v>
      </c>
    </row>
    <row r="141" spans="1:9" x14ac:dyDescent="0.2">
      <c r="A141" t="s">
        <v>15</v>
      </c>
      <c r="B141">
        <v>10</v>
      </c>
      <c r="C141" s="9">
        <v>-1.8700000000000001E-2</v>
      </c>
      <c r="D141" s="11">
        <f t="shared" si="24"/>
        <v>-1.4200000000000011E-3</v>
      </c>
      <c r="E141" s="9">
        <v>-2.5770000000000001E-2</v>
      </c>
      <c r="F141" s="11">
        <f t="shared" si="25"/>
        <v>-2.4900000000000026E-3</v>
      </c>
      <c r="G141" s="9">
        <v>-4.3610000000000003E-2</v>
      </c>
      <c r="H141" s="11">
        <f t="shared" si="26"/>
        <v>-4.0000000000000036E-3</v>
      </c>
    </row>
    <row r="142" spans="1:9" x14ac:dyDescent="0.2">
      <c r="A142" t="s">
        <v>15</v>
      </c>
      <c r="B142">
        <v>11</v>
      </c>
      <c r="C142" s="9">
        <v>-2.0080000000000001E-2</v>
      </c>
      <c r="D142" s="11">
        <f t="shared" si="24"/>
        <v>-1.3799999999999993E-3</v>
      </c>
      <c r="E142" s="9">
        <v>-2.8209999999999999E-2</v>
      </c>
      <c r="F142" s="11">
        <f t="shared" si="25"/>
        <v>-2.4399999999999977E-3</v>
      </c>
      <c r="G142" s="9">
        <v>-4.7550000000000002E-2</v>
      </c>
      <c r="H142" s="11">
        <f t="shared" si="26"/>
        <v>-3.9399999999999991E-3</v>
      </c>
    </row>
    <row r="143" spans="1:9" x14ac:dyDescent="0.2">
      <c r="A143" t="s">
        <v>15</v>
      </c>
      <c r="B143">
        <v>12</v>
      </c>
      <c r="C143" s="9">
        <v>-2.145E-2</v>
      </c>
      <c r="D143" s="11">
        <f t="shared" si="24"/>
        <v>-1.3699999999999997E-3</v>
      </c>
      <c r="E143" s="9">
        <v>-3.0609999999999998E-2</v>
      </c>
      <c r="F143" s="11">
        <f t="shared" si="25"/>
        <v>-2.3999999999999994E-3</v>
      </c>
      <c r="G143" s="9">
        <v>-5.142E-2</v>
      </c>
      <c r="H143" s="11">
        <f t="shared" si="26"/>
        <v>-3.8699999999999984E-3</v>
      </c>
    </row>
    <row r="144" spans="1:9" x14ac:dyDescent="0.2">
      <c r="A144" t="s">
        <v>15</v>
      </c>
      <c r="B144">
        <v>13</v>
      </c>
      <c r="C144" s="9">
        <v>-2.2790000000000001E-2</v>
      </c>
      <c r="D144" s="11">
        <f t="shared" si="24"/>
        <v>-1.3400000000000009E-3</v>
      </c>
      <c r="E144" s="9">
        <v>-3.2980000000000002E-2</v>
      </c>
      <c r="F144" s="11">
        <f t="shared" si="25"/>
        <v>-2.370000000000004E-3</v>
      </c>
      <c r="G144" s="9">
        <v>-5.5230000000000001E-2</v>
      </c>
      <c r="H144" s="11">
        <f t="shared" si="26"/>
        <v>-3.8100000000000009E-3</v>
      </c>
    </row>
    <row r="145" spans="1:9" x14ac:dyDescent="0.2">
      <c r="A145" t="s">
        <v>15</v>
      </c>
      <c r="B145">
        <v>14</v>
      </c>
      <c r="C145" s="9">
        <v>-2.4109999999999999E-2</v>
      </c>
      <c r="D145" s="11">
        <f t="shared" si="24"/>
        <v>-1.3199999999999983E-3</v>
      </c>
      <c r="E145" s="9">
        <v>-3.5310000000000001E-2</v>
      </c>
      <c r="F145" s="11">
        <f t="shared" si="25"/>
        <v>-2.3299999999999987E-3</v>
      </c>
      <c r="G145" s="9">
        <v>-5.8979999999999998E-2</v>
      </c>
      <c r="H145" s="11">
        <f t="shared" si="26"/>
        <v>-3.7499999999999964E-3</v>
      </c>
    </row>
    <row r="146" spans="1:9" s="5" customFormat="1" x14ac:dyDescent="0.2">
      <c r="A146" s="5" t="s">
        <v>15</v>
      </c>
      <c r="B146" s="5">
        <v>15</v>
      </c>
      <c r="C146" s="6">
        <v>-2.5409999999999999E-2</v>
      </c>
      <c r="D146" s="7">
        <f t="shared" si="24"/>
        <v>-1.2999999999999991E-3</v>
      </c>
      <c r="E146" s="6">
        <v>-3.7609999999999998E-2</v>
      </c>
      <c r="F146" s="7">
        <f t="shared" si="25"/>
        <v>-2.2999999999999965E-3</v>
      </c>
      <c r="G146" s="6">
        <v>-6.268E-2</v>
      </c>
      <c r="H146" s="7">
        <f t="shared" si="26"/>
        <v>-3.7000000000000019E-3</v>
      </c>
      <c r="I146" s="8"/>
    </row>
    <row r="147" spans="1:9" s="4" customFormat="1" x14ac:dyDescent="0.2">
      <c r="A147" s="4" t="s">
        <v>16</v>
      </c>
      <c r="B147" s="4">
        <v>0</v>
      </c>
      <c r="C147" s="9">
        <v>0</v>
      </c>
      <c r="D147" s="10">
        <v>0</v>
      </c>
      <c r="E147" s="9">
        <v>0</v>
      </c>
      <c r="F147" s="10">
        <v>0</v>
      </c>
      <c r="G147" s="9">
        <v>0</v>
      </c>
      <c r="H147" s="10">
        <v>0</v>
      </c>
      <c r="I147" s="3"/>
    </row>
    <row r="148" spans="1:9" x14ac:dyDescent="0.2">
      <c r="A148" t="s">
        <v>16</v>
      </c>
      <c r="B148">
        <v>1</v>
      </c>
      <c r="C148" s="9">
        <v>-6.5599999999999999E-3</v>
      </c>
      <c r="D148" s="11">
        <f>C148</f>
        <v>-6.5599999999999999E-3</v>
      </c>
      <c r="E148" s="9">
        <v>-1.1429999999999999E-2</v>
      </c>
      <c r="F148" s="11">
        <f>E148</f>
        <v>-1.1429999999999999E-2</v>
      </c>
      <c r="G148" s="9">
        <v>-1.7299999999999999E-2</v>
      </c>
      <c r="H148" s="11">
        <f>G148</f>
        <v>-1.7299999999999999E-2</v>
      </c>
    </row>
    <row r="149" spans="1:9" x14ac:dyDescent="0.2">
      <c r="A149" t="s">
        <v>16</v>
      </c>
      <c r="B149">
        <v>2</v>
      </c>
      <c r="C149" s="9">
        <v>-1.0279999999999999E-2</v>
      </c>
      <c r="D149" s="11">
        <f t="shared" ref="D149:D162" si="27">C149-C148</f>
        <v>-3.7199999999999993E-3</v>
      </c>
      <c r="E149" s="9">
        <v>-2.5329999999999998E-2</v>
      </c>
      <c r="F149" s="11">
        <f t="shared" ref="F149:F162" si="28">E149-E148</f>
        <v>-1.3899999999999999E-2</v>
      </c>
      <c r="G149" s="9">
        <v>-3.424E-2</v>
      </c>
      <c r="H149" s="11">
        <f t="shared" ref="H149:H162" si="29">G149-G148</f>
        <v>-1.694E-2</v>
      </c>
    </row>
    <row r="150" spans="1:9" x14ac:dyDescent="0.2">
      <c r="A150" t="s">
        <v>16</v>
      </c>
      <c r="B150">
        <v>3</v>
      </c>
      <c r="C150" s="9">
        <v>-1.227E-2</v>
      </c>
      <c r="D150" s="11">
        <f t="shared" si="27"/>
        <v>-1.9900000000000004E-3</v>
      </c>
      <c r="E150" s="9">
        <v>-4.0529999999999997E-2</v>
      </c>
      <c r="F150" s="11">
        <f t="shared" si="28"/>
        <v>-1.5199999999999998E-2</v>
      </c>
      <c r="G150" s="9">
        <v>-5.0840000000000003E-2</v>
      </c>
      <c r="H150" s="11">
        <f t="shared" si="29"/>
        <v>-1.6600000000000004E-2</v>
      </c>
    </row>
    <row r="151" spans="1:9" x14ac:dyDescent="0.2">
      <c r="A151" t="s">
        <v>16</v>
      </c>
      <c r="B151">
        <v>4</v>
      </c>
      <c r="C151" s="9">
        <v>-1.3809999999999999E-2</v>
      </c>
      <c r="D151" s="11">
        <f t="shared" si="27"/>
        <v>-1.5399999999999997E-3</v>
      </c>
      <c r="E151" s="9">
        <v>-5.5509999999999997E-2</v>
      </c>
      <c r="F151" s="11">
        <f t="shared" si="28"/>
        <v>-1.498E-2</v>
      </c>
      <c r="G151" s="9">
        <v>-6.7119999999999999E-2</v>
      </c>
      <c r="H151" s="11">
        <f t="shared" si="29"/>
        <v>-1.6279999999999996E-2</v>
      </c>
    </row>
    <row r="152" spans="1:9" x14ac:dyDescent="0.2">
      <c r="A152" t="s">
        <v>16</v>
      </c>
      <c r="B152">
        <v>5</v>
      </c>
      <c r="C152" s="9">
        <v>-1.533E-2</v>
      </c>
      <c r="D152" s="11">
        <f t="shared" si="27"/>
        <v>-1.5200000000000005E-3</v>
      </c>
      <c r="E152" s="9">
        <v>-7.0069999999999993E-2</v>
      </c>
      <c r="F152" s="11">
        <f t="shared" si="28"/>
        <v>-1.4559999999999997E-2</v>
      </c>
      <c r="G152" s="9">
        <v>-8.3110000000000003E-2</v>
      </c>
      <c r="H152" s="11">
        <f t="shared" si="29"/>
        <v>-1.5990000000000004E-2</v>
      </c>
    </row>
    <row r="153" spans="1:9" x14ac:dyDescent="0.2">
      <c r="A153" t="s">
        <v>16</v>
      </c>
      <c r="B153">
        <v>6</v>
      </c>
      <c r="C153" s="9">
        <v>-1.6809999999999999E-2</v>
      </c>
      <c r="D153" s="11">
        <f t="shared" si="27"/>
        <v>-1.4799999999999987E-3</v>
      </c>
      <c r="E153" s="9">
        <v>-8.4169999999999995E-2</v>
      </c>
      <c r="F153" s="11">
        <f t="shared" si="28"/>
        <v>-1.4100000000000001E-2</v>
      </c>
      <c r="G153" s="9">
        <v>-9.8809999999999995E-2</v>
      </c>
      <c r="H153" s="11">
        <f t="shared" si="29"/>
        <v>-1.5699999999999992E-2</v>
      </c>
    </row>
    <row r="154" spans="1:9" x14ac:dyDescent="0.2">
      <c r="A154" t="s">
        <v>16</v>
      </c>
      <c r="B154">
        <v>7</v>
      </c>
      <c r="C154" s="9">
        <v>-1.8259999999999998E-2</v>
      </c>
      <c r="D154" s="11">
        <f t="shared" si="27"/>
        <v>-1.4499999999999999E-3</v>
      </c>
      <c r="E154" s="9">
        <v>-9.8030000000000006E-2</v>
      </c>
      <c r="F154" s="11">
        <f t="shared" si="28"/>
        <v>-1.3860000000000011E-2</v>
      </c>
      <c r="G154" s="9">
        <v>-0.11425</v>
      </c>
      <c r="H154" s="11">
        <f t="shared" si="29"/>
        <v>-1.5440000000000009E-2</v>
      </c>
    </row>
    <row r="155" spans="1:9" x14ac:dyDescent="0.2">
      <c r="A155" t="s">
        <v>16</v>
      </c>
      <c r="B155">
        <v>8</v>
      </c>
      <c r="C155" s="9">
        <v>-1.9689999999999999E-2</v>
      </c>
      <c r="D155" s="11">
        <f t="shared" si="27"/>
        <v>-1.4300000000000007E-3</v>
      </c>
      <c r="E155" s="9">
        <v>-0.11167000000000001</v>
      </c>
      <c r="F155" s="11">
        <f t="shared" si="28"/>
        <v>-1.3639999999999999E-2</v>
      </c>
      <c r="G155" s="9">
        <v>-0.12944</v>
      </c>
      <c r="H155" s="11">
        <f t="shared" si="29"/>
        <v>-1.5189999999999995E-2</v>
      </c>
    </row>
    <row r="156" spans="1:9" x14ac:dyDescent="0.2">
      <c r="A156" t="s">
        <v>16</v>
      </c>
      <c r="B156">
        <v>9</v>
      </c>
      <c r="C156" s="9">
        <v>-2.1090000000000001E-2</v>
      </c>
      <c r="D156" s="11">
        <f t="shared" si="27"/>
        <v>-1.4000000000000019E-3</v>
      </c>
      <c r="E156" s="9">
        <v>-0.12509000000000001</v>
      </c>
      <c r="F156" s="11">
        <f t="shared" si="28"/>
        <v>-1.3420000000000001E-2</v>
      </c>
      <c r="G156" s="9">
        <v>-0.14438000000000001</v>
      </c>
      <c r="H156" s="11">
        <f t="shared" si="29"/>
        <v>-1.4940000000000009E-2</v>
      </c>
    </row>
    <row r="157" spans="1:9" x14ac:dyDescent="0.2">
      <c r="A157" t="s">
        <v>16</v>
      </c>
      <c r="B157">
        <v>10</v>
      </c>
      <c r="C157" s="9">
        <v>-2.247E-2</v>
      </c>
      <c r="D157" s="11">
        <f t="shared" si="27"/>
        <v>-1.3799999999999993E-3</v>
      </c>
      <c r="E157" s="9">
        <v>-0.13830999999999999</v>
      </c>
      <c r="F157" s="11">
        <f t="shared" si="28"/>
        <v>-1.3219999999999982E-2</v>
      </c>
      <c r="G157" s="9">
        <v>-0.15909000000000001</v>
      </c>
      <c r="H157" s="11">
        <f t="shared" si="29"/>
        <v>-1.4710000000000001E-2</v>
      </c>
    </row>
    <row r="158" spans="1:9" x14ac:dyDescent="0.2">
      <c r="A158" t="s">
        <v>16</v>
      </c>
      <c r="B158">
        <v>11</v>
      </c>
      <c r="C158" s="9">
        <v>-2.3820000000000001E-2</v>
      </c>
      <c r="D158" s="11">
        <f t="shared" si="27"/>
        <v>-1.3500000000000005E-3</v>
      </c>
      <c r="E158" s="9">
        <v>-0.15132999999999999</v>
      </c>
      <c r="F158" s="11">
        <f t="shared" si="28"/>
        <v>-1.3020000000000004E-2</v>
      </c>
      <c r="G158" s="9">
        <v>-0.17358000000000001</v>
      </c>
      <c r="H158" s="11">
        <f t="shared" si="29"/>
        <v>-1.4490000000000003E-2</v>
      </c>
    </row>
    <row r="159" spans="1:9" x14ac:dyDescent="0.2">
      <c r="A159" t="s">
        <v>16</v>
      </c>
      <c r="B159">
        <v>12</v>
      </c>
      <c r="C159" s="9">
        <v>-2.5149999999999999E-2</v>
      </c>
      <c r="D159" s="11">
        <f t="shared" si="27"/>
        <v>-1.3299999999999979E-3</v>
      </c>
      <c r="E159" s="9">
        <v>-0.16416</v>
      </c>
      <c r="F159" s="11">
        <f t="shared" si="28"/>
        <v>-1.2830000000000008E-2</v>
      </c>
      <c r="G159" s="9">
        <v>-0.18784999999999999</v>
      </c>
      <c r="H159" s="11">
        <f t="shared" si="29"/>
        <v>-1.4269999999999977E-2</v>
      </c>
    </row>
    <row r="160" spans="1:9" x14ac:dyDescent="0.2">
      <c r="A160" t="s">
        <v>16</v>
      </c>
      <c r="B160">
        <v>13</v>
      </c>
      <c r="C160" s="9">
        <v>-2.6460000000000001E-2</v>
      </c>
      <c r="D160" s="11">
        <f t="shared" si="27"/>
        <v>-1.3100000000000021E-3</v>
      </c>
      <c r="E160" s="9">
        <v>-0.17680999999999999</v>
      </c>
      <c r="F160" s="11">
        <f t="shared" si="28"/>
        <v>-1.2649999999999995E-2</v>
      </c>
      <c r="G160" s="9">
        <v>-0.20191999999999999</v>
      </c>
      <c r="H160" s="11">
        <f t="shared" si="29"/>
        <v>-1.4069999999999999E-2</v>
      </c>
    </row>
    <row r="161" spans="1:9" x14ac:dyDescent="0.2">
      <c r="A161" t="s">
        <v>16</v>
      </c>
      <c r="B161">
        <v>14</v>
      </c>
      <c r="C161" s="9">
        <v>-2.775E-2</v>
      </c>
      <c r="D161" s="11">
        <f t="shared" si="27"/>
        <v>-1.2899999999999995E-3</v>
      </c>
      <c r="E161" s="9">
        <v>-0.18928</v>
      </c>
      <c r="F161" s="11">
        <f t="shared" si="28"/>
        <v>-1.2470000000000009E-2</v>
      </c>
      <c r="G161" s="9">
        <v>-0.21578</v>
      </c>
      <c r="H161" s="11">
        <f t="shared" si="29"/>
        <v>-1.3860000000000011E-2</v>
      </c>
    </row>
    <row r="162" spans="1:9" s="5" customFormat="1" x14ac:dyDescent="0.2">
      <c r="A162" s="5" t="s">
        <v>16</v>
      </c>
      <c r="B162" s="5">
        <v>15</v>
      </c>
      <c r="C162" s="6">
        <v>-2.9020000000000001E-2</v>
      </c>
      <c r="D162" s="7">
        <f t="shared" si="27"/>
        <v>-1.2700000000000003E-3</v>
      </c>
      <c r="E162" s="6">
        <v>-0.20158000000000001</v>
      </c>
      <c r="F162" s="7">
        <f t="shared" si="28"/>
        <v>-1.2300000000000005E-2</v>
      </c>
      <c r="G162" s="6">
        <v>-0.22946</v>
      </c>
      <c r="H162" s="7">
        <f t="shared" si="29"/>
        <v>-1.3679999999999998E-2</v>
      </c>
      <c r="I162" s="8"/>
    </row>
    <row r="163" spans="1:9" s="4" customFormat="1" x14ac:dyDescent="0.2">
      <c r="A163" s="4" t="s">
        <v>17</v>
      </c>
      <c r="B163" s="4">
        <v>0</v>
      </c>
      <c r="C163" s="9">
        <v>0</v>
      </c>
      <c r="D163" s="10">
        <v>0</v>
      </c>
      <c r="E163" s="9">
        <v>0</v>
      </c>
      <c r="F163" s="10">
        <v>0</v>
      </c>
      <c r="G163" s="9">
        <v>0</v>
      </c>
      <c r="H163" s="10">
        <v>0</v>
      </c>
      <c r="I163" s="3"/>
    </row>
    <row r="164" spans="1:9" x14ac:dyDescent="0.2">
      <c r="A164" t="s">
        <v>17</v>
      </c>
      <c r="B164">
        <v>1</v>
      </c>
      <c r="C164" s="9">
        <v>-3.0400000000000002E-3</v>
      </c>
      <c r="D164" s="11">
        <f>C164</f>
        <v>-3.0400000000000002E-3</v>
      </c>
      <c r="E164" s="9">
        <v>-2.0300000000000001E-3</v>
      </c>
      <c r="F164" s="11">
        <f>E164</f>
        <v>-2.0300000000000001E-3</v>
      </c>
      <c r="G164" s="9">
        <v>-5.1500000000000001E-3</v>
      </c>
      <c r="H164" s="11">
        <f>G164</f>
        <v>-5.1500000000000001E-3</v>
      </c>
    </row>
    <row r="165" spans="1:9" x14ac:dyDescent="0.2">
      <c r="A165" t="s">
        <v>17</v>
      </c>
      <c r="B165">
        <v>2</v>
      </c>
      <c r="C165" s="9">
        <v>-5.6600000000000001E-3</v>
      </c>
      <c r="D165" s="11">
        <f t="shared" ref="D165:D178" si="30">C165-C164</f>
        <v>-2.6199999999999999E-3</v>
      </c>
      <c r="E165" s="9">
        <v>-4.3699999999999998E-3</v>
      </c>
      <c r="F165" s="11">
        <f t="shared" ref="F165:F178" si="31">E165-E164</f>
        <v>-2.3399999999999996E-3</v>
      </c>
      <c r="G165" s="9">
        <v>-1.017E-2</v>
      </c>
      <c r="H165" s="11">
        <f t="shared" ref="H165:H178" si="32">G165-G164</f>
        <v>-5.0200000000000002E-3</v>
      </c>
    </row>
    <row r="166" spans="1:9" x14ac:dyDescent="0.2">
      <c r="A166" t="s">
        <v>17</v>
      </c>
      <c r="B166">
        <v>3</v>
      </c>
      <c r="C166" s="9">
        <v>-7.9900000000000006E-3</v>
      </c>
      <c r="D166" s="11">
        <f t="shared" si="30"/>
        <v>-2.3300000000000005E-3</v>
      </c>
      <c r="E166" s="9">
        <v>-7.1399999999999996E-3</v>
      </c>
      <c r="F166" s="11">
        <f t="shared" si="31"/>
        <v>-2.7699999999999999E-3</v>
      </c>
      <c r="G166" s="9">
        <v>-1.5089999999999999E-2</v>
      </c>
      <c r="H166" s="11">
        <f t="shared" si="32"/>
        <v>-4.919999999999999E-3</v>
      </c>
    </row>
    <row r="167" spans="1:9" x14ac:dyDescent="0.2">
      <c r="A167" t="s">
        <v>17</v>
      </c>
      <c r="B167">
        <v>4</v>
      </c>
      <c r="C167" s="9">
        <v>-9.9500000000000005E-3</v>
      </c>
      <c r="D167" s="11">
        <f t="shared" si="30"/>
        <v>-1.9599999999999999E-3</v>
      </c>
      <c r="E167" s="9">
        <v>-1.021E-2</v>
      </c>
      <c r="F167" s="11">
        <f t="shared" si="31"/>
        <v>-3.0700000000000007E-3</v>
      </c>
      <c r="G167" s="9">
        <v>-1.9900000000000001E-2</v>
      </c>
      <c r="H167" s="11">
        <f t="shared" si="32"/>
        <v>-4.8100000000000018E-3</v>
      </c>
    </row>
    <row r="168" spans="1:9" x14ac:dyDescent="0.2">
      <c r="A168" t="s">
        <v>17</v>
      </c>
      <c r="B168">
        <v>5</v>
      </c>
      <c r="C168" s="9">
        <v>-1.1509999999999999E-2</v>
      </c>
      <c r="D168" s="11">
        <f t="shared" si="30"/>
        <v>-1.5599999999999989E-3</v>
      </c>
      <c r="E168" s="9">
        <v>-1.354E-2</v>
      </c>
      <c r="F168" s="11">
        <f t="shared" si="31"/>
        <v>-3.3299999999999996E-3</v>
      </c>
      <c r="G168" s="9">
        <v>-2.462E-2</v>
      </c>
      <c r="H168" s="11">
        <f t="shared" si="32"/>
        <v>-4.7199999999999985E-3</v>
      </c>
    </row>
    <row r="169" spans="1:9" x14ac:dyDescent="0.2">
      <c r="A169" t="s">
        <v>17</v>
      </c>
      <c r="B169">
        <v>6</v>
      </c>
      <c r="C169" s="9">
        <v>-1.303E-2</v>
      </c>
      <c r="D169" s="11">
        <f t="shared" si="30"/>
        <v>-1.5200000000000005E-3</v>
      </c>
      <c r="E169" s="9">
        <v>-1.702E-2</v>
      </c>
      <c r="F169" s="11">
        <f t="shared" si="31"/>
        <v>-3.4800000000000005E-3</v>
      </c>
      <c r="G169" s="9">
        <v>-2.9239999999999999E-2</v>
      </c>
      <c r="H169" s="11">
        <f t="shared" si="32"/>
        <v>-4.6199999999999991E-3</v>
      </c>
    </row>
    <row r="170" spans="1:9" x14ac:dyDescent="0.2">
      <c r="A170" t="s">
        <v>17</v>
      </c>
      <c r="B170">
        <v>7</v>
      </c>
      <c r="C170" s="9">
        <v>-1.452E-2</v>
      </c>
      <c r="D170" s="11">
        <f t="shared" si="30"/>
        <v>-1.49E-3</v>
      </c>
      <c r="E170" s="9">
        <v>-2.035E-2</v>
      </c>
      <c r="F170" s="11">
        <f t="shared" si="31"/>
        <v>-3.3299999999999996E-3</v>
      </c>
      <c r="G170" s="9">
        <v>-3.3779999999999998E-2</v>
      </c>
      <c r="H170" s="11">
        <f t="shared" si="32"/>
        <v>-4.5399999999999989E-3</v>
      </c>
    </row>
    <row r="171" spans="1:9" x14ac:dyDescent="0.2">
      <c r="A171" t="s">
        <v>17</v>
      </c>
      <c r="B171">
        <v>8</v>
      </c>
      <c r="C171" s="9">
        <v>-1.5980000000000001E-2</v>
      </c>
      <c r="D171" s="11">
        <f t="shared" si="30"/>
        <v>-1.4600000000000012E-3</v>
      </c>
      <c r="E171" s="9">
        <v>-2.3300000000000001E-2</v>
      </c>
      <c r="F171" s="11">
        <f t="shared" si="31"/>
        <v>-2.9500000000000012E-3</v>
      </c>
      <c r="G171" s="9">
        <v>-3.8240000000000003E-2</v>
      </c>
      <c r="H171" s="11">
        <f t="shared" si="32"/>
        <v>-4.4600000000000056E-3</v>
      </c>
    </row>
    <row r="172" spans="1:9" x14ac:dyDescent="0.2">
      <c r="A172" t="s">
        <v>17</v>
      </c>
      <c r="B172">
        <v>9</v>
      </c>
      <c r="C172" s="9">
        <v>-1.7420000000000001E-2</v>
      </c>
      <c r="D172" s="11">
        <f t="shared" si="30"/>
        <v>-1.4400000000000003E-3</v>
      </c>
      <c r="E172" s="9">
        <v>-2.614E-2</v>
      </c>
      <c r="F172" s="11">
        <f t="shared" si="31"/>
        <v>-2.8399999999999988E-3</v>
      </c>
      <c r="G172" s="9">
        <v>-4.2630000000000001E-2</v>
      </c>
      <c r="H172" s="11">
        <f t="shared" si="32"/>
        <v>-4.3899999999999981E-3</v>
      </c>
    </row>
    <row r="173" spans="1:9" x14ac:dyDescent="0.2">
      <c r="A173" t="s">
        <v>17</v>
      </c>
      <c r="B173">
        <v>10</v>
      </c>
      <c r="C173" s="9">
        <v>-1.883E-2</v>
      </c>
      <c r="D173" s="11">
        <f t="shared" si="30"/>
        <v>-1.4099999999999981E-3</v>
      </c>
      <c r="E173" s="9">
        <v>-2.8930000000000001E-2</v>
      </c>
      <c r="F173" s="11">
        <f t="shared" si="31"/>
        <v>-2.7900000000000008E-3</v>
      </c>
      <c r="G173" s="9">
        <v>-4.6929999999999999E-2</v>
      </c>
      <c r="H173" s="11">
        <f t="shared" si="32"/>
        <v>-4.2999999999999983E-3</v>
      </c>
    </row>
    <row r="174" spans="1:9" x14ac:dyDescent="0.2">
      <c r="A174" t="s">
        <v>17</v>
      </c>
      <c r="B174">
        <v>11</v>
      </c>
      <c r="C174" s="9">
        <v>-2.0219999999999998E-2</v>
      </c>
      <c r="D174" s="11">
        <f t="shared" si="30"/>
        <v>-1.3899999999999989E-3</v>
      </c>
      <c r="E174" s="9">
        <v>-3.168E-2</v>
      </c>
      <c r="F174" s="11">
        <f t="shared" si="31"/>
        <v>-2.749999999999999E-3</v>
      </c>
      <c r="G174" s="9">
        <v>-5.117E-2</v>
      </c>
      <c r="H174" s="11">
        <f t="shared" si="32"/>
        <v>-4.2400000000000007E-3</v>
      </c>
    </row>
    <row r="175" spans="1:9" x14ac:dyDescent="0.2">
      <c r="A175" t="s">
        <v>17</v>
      </c>
      <c r="B175">
        <v>12</v>
      </c>
      <c r="C175" s="9">
        <v>-2.1579999999999998E-2</v>
      </c>
      <c r="D175" s="11">
        <f t="shared" si="30"/>
        <v>-1.3600000000000001E-3</v>
      </c>
      <c r="E175" s="9">
        <v>-3.4389999999999997E-2</v>
      </c>
      <c r="F175" s="11">
        <f t="shared" si="31"/>
        <v>-2.7099999999999971E-3</v>
      </c>
      <c r="G175" s="9">
        <v>-5.534E-2</v>
      </c>
      <c r="H175" s="11">
        <f t="shared" si="32"/>
        <v>-4.1700000000000001E-3</v>
      </c>
    </row>
    <row r="176" spans="1:9" x14ac:dyDescent="0.2">
      <c r="A176" t="s">
        <v>17</v>
      </c>
      <c r="B176">
        <v>13</v>
      </c>
      <c r="C176" s="9">
        <v>-2.2919999999999999E-2</v>
      </c>
      <c r="D176" s="11">
        <f t="shared" si="30"/>
        <v>-1.3400000000000009E-3</v>
      </c>
      <c r="E176" s="9">
        <v>-3.705E-2</v>
      </c>
      <c r="F176" s="11">
        <f t="shared" si="31"/>
        <v>-2.6600000000000026E-3</v>
      </c>
      <c r="G176" s="9">
        <v>-5.9450000000000003E-2</v>
      </c>
      <c r="H176" s="11">
        <f t="shared" si="32"/>
        <v>-4.1100000000000025E-3</v>
      </c>
    </row>
    <row r="177" spans="1:9" x14ac:dyDescent="0.2">
      <c r="A177" t="s">
        <v>17</v>
      </c>
      <c r="B177">
        <v>14</v>
      </c>
      <c r="C177" s="9">
        <v>-2.4240000000000001E-2</v>
      </c>
      <c r="D177" s="11">
        <f t="shared" si="30"/>
        <v>-1.3200000000000017E-3</v>
      </c>
      <c r="E177" s="9">
        <v>-3.968E-2</v>
      </c>
      <c r="F177" s="11">
        <f t="shared" si="31"/>
        <v>-2.6300000000000004E-3</v>
      </c>
      <c r="G177" s="9">
        <v>-6.3500000000000001E-2</v>
      </c>
      <c r="H177" s="11">
        <f t="shared" si="32"/>
        <v>-4.049999999999998E-3</v>
      </c>
    </row>
    <row r="178" spans="1:9" s="5" customFormat="1" x14ac:dyDescent="0.2">
      <c r="A178" s="5" t="s">
        <v>17</v>
      </c>
      <c r="B178" s="5">
        <v>15</v>
      </c>
      <c r="C178" s="6">
        <v>-2.554E-2</v>
      </c>
      <c r="D178" s="7">
        <f t="shared" si="30"/>
        <v>-1.2999999999999991E-3</v>
      </c>
      <c r="E178" s="6">
        <v>-4.2259999999999999E-2</v>
      </c>
      <c r="F178" s="7">
        <f t="shared" si="31"/>
        <v>-2.579999999999999E-3</v>
      </c>
      <c r="G178" s="6">
        <v>-6.7479999999999998E-2</v>
      </c>
      <c r="H178" s="7">
        <f t="shared" si="32"/>
        <v>-3.9799999999999974E-3</v>
      </c>
      <c r="I178" s="8"/>
    </row>
    <row r="179" spans="1:9" s="4" customFormat="1" x14ac:dyDescent="0.2">
      <c r="A179" s="4" t="s">
        <v>18</v>
      </c>
      <c r="B179" s="4">
        <v>0</v>
      </c>
      <c r="C179" s="9">
        <v>0</v>
      </c>
      <c r="D179" s="10">
        <v>0</v>
      </c>
      <c r="E179" s="9">
        <v>0</v>
      </c>
      <c r="F179" s="10">
        <v>0</v>
      </c>
      <c r="G179" s="9">
        <v>0</v>
      </c>
      <c r="H179" s="10">
        <v>0</v>
      </c>
      <c r="I179" s="3"/>
    </row>
    <row r="180" spans="1:9" x14ac:dyDescent="0.2">
      <c r="A180" t="s">
        <v>18</v>
      </c>
      <c r="B180">
        <v>1</v>
      </c>
      <c r="C180" s="9">
        <v>-5.3099999999999996E-3</v>
      </c>
      <c r="D180" s="11">
        <f>C180</f>
        <v>-5.3099999999999996E-3</v>
      </c>
      <c r="E180" s="9">
        <v>-7.5500000000000003E-3</v>
      </c>
      <c r="F180" s="11">
        <f>E180</f>
        <v>-7.5500000000000003E-3</v>
      </c>
      <c r="G180" s="9">
        <v>-1.244E-2</v>
      </c>
      <c r="H180" s="11">
        <f>G180</f>
        <v>-1.244E-2</v>
      </c>
    </row>
    <row r="181" spans="1:9" x14ac:dyDescent="0.2">
      <c r="A181" t="s">
        <v>18</v>
      </c>
      <c r="B181">
        <v>2</v>
      </c>
      <c r="C181" s="9">
        <v>-8.94E-3</v>
      </c>
      <c r="D181" s="11">
        <f t="shared" ref="D181:D194" si="33">C181-C180</f>
        <v>-3.6300000000000004E-3</v>
      </c>
      <c r="E181" s="9">
        <v>-1.651E-2</v>
      </c>
      <c r="F181" s="11">
        <f t="shared" ref="F181:F194" si="34">E181-E180</f>
        <v>-8.9599999999999992E-3</v>
      </c>
      <c r="G181" s="9">
        <v>-2.461E-2</v>
      </c>
      <c r="H181" s="11">
        <f t="shared" ref="H181:H194" si="35">G181-G180</f>
        <v>-1.217E-2</v>
      </c>
    </row>
    <row r="182" spans="1:9" x14ac:dyDescent="0.2">
      <c r="A182" t="s">
        <v>18</v>
      </c>
      <c r="B182">
        <v>3</v>
      </c>
      <c r="C182" s="9">
        <v>-1.116E-2</v>
      </c>
      <c r="D182" s="11">
        <f t="shared" si="33"/>
        <v>-2.2199999999999998E-3</v>
      </c>
      <c r="E182" s="9">
        <v>-2.6540000000000001E-2</v>
      </c>
      <c r="F182" s="11">
        <f t="shared" si="34"/>
        <v>-1.0030000000000001E-2</v>
      </c>
      <c r="G182" s="9">
        <v>-3.6540000000000003E-2</v>
      </c>
      <c r="H182" s="11">
        <f t="shared" si="35"/>
        <v>-1.1930000000000003E-2</v>
      </c>
    </row>
    <row r="183" spans="1:9" x14ac:dyDescent="0.2">
      <c r="A183" t="s">
        <v>18</v>
      </c>
      <c r="B183">
        <v>4</v>
      </c>
      <c r="C183" s="9">
        <v>-1.2749999999999999E-2</v>
      </c>
      <c r="D183" s="11">
        <f t="shared" si="33"/>
        <v>-1.5899999999999994E-3</v>
      </c>
      <c r="E183" s="9">
        <v>-3.6940000000000001E-2</v>
      </c>
      <c r="F183" s="11">
        <f t="shared" si="34"/>
        <v>-1.04E-2</v>
      </c>
      <c r="G183" s="9">
        <v>-4.8230000000000002E-2</v>
      </c>
      <c r="H183" s="11">
        <f t="shared" si="35"/>
        <v>-1.1689999999999999E-2</v>
      </c>
    </row>
    <row r="184" spans="1:9" x14ac:dyDescent="0.2">
      <c r="A184" t="s">
        <v>18</v>
      </c>
      <c r="B184">
        <v>5</v>
      </c>
      <c r="C184" s="9">
        <v>-1.427E-2</v>
      </c>
      <c r="D184" s="11">
        <f t="shared" si="33"/>
        <v>-1.5200000000000005E-3</v>
      </c>
      <c r="E184" s="9">
        <v>-4.7129999999999998E-2</v>
      </c>
      <c r="F184" s="11">
        <f t="shared" si="34"/>
        <v>-1.0189999999999998E-2</v>
      </c>
      <c r="G184" s="9">
        <v>-5.9709999999999999E-2</v>
      </c>
      <c r="H184" s="11">
        <f t="shared" si="35"/>
        <v>-1.1479999999999997E-2</v>
      </c>
    </row>
    <row r="185" spans="1:9" x14ac:dyDescent="0.2">
      <c r="A185" t="s">
        <v>18</v>
      </c>
      <c r="B185">
        <v>6</v>
      </c>
      <c r="C185" s="9">
        <v>-1.576E-2</v>
      </c>
      <c r="D185" s="11">
        <f t="shared" si="33"/>
        <v>-1.49E-3</v>
      </c>
      <c r="E185" s="9">
        <v>-5.6989999999999999E-2</v>
      </c>
      <c r="F185" s="11">
        <f t="shared" si="34"/>
        <v>-9.8600000000000007E-3</v>
      </c>
      <c r="G185" s="9">
        <v>-7.0989999999999998E-2</v>
      </c>
      <c r="H185" s="11">
        <f t="shared" si="35"/>
        <v>-1.1279999999999998E-2</v>
      </c>
    </row>
    <row r="186" spans="1:9" x14ac:dyDescent="0.2">
      <c r="A186" t="s">
        <v>18</v>
      </c>
      <c r="B186">
        <v>7</v>
      </c>
      <c r="C186" s="9">
        <v>-1.7229999999999999E-2</v>
      </c>
      <c r="D186" s="11">
        <f t="shared" si="33"/>
        <v>-1.4699999999999991E-3</v>
      </c>
      <c r="E186" s="9">
        <v>-6.6540000000000002E-2</v>
      </c>
      <c r="F186" s="11">
        <f t="shared" si="34"/>
        <v>-9.5500000000000029E-3</v>
      </c>
      <c r="G186" s="9">
        <v>-8.2070000000000004E-2</v>
      </c>
      <c r="H186" s="11">
        <f t="shared" si="35"/>
        <v>-1.1080000000000007E-2</v>
      </c>
    </row>
    <row r="187" spans="1:9" x14ac:dyDescent="0.2">
      <c r="A187" t="s">
        <v>18</v>
      </c>
      <c r="B187">
        <v>8</v>
      </c>
      <c r="C187" s="9">
        <v>-1.866E-2</v>
      </c>
      <c r="D187" s="11">
        <f t="shared" si="33"/>
        <v>-1.4300000000000007E-3</v>
      </c>
      <c r="E187" s="9">
        <v>-7.5889999999999999E-2</v>
      </c>
      <c r="F187" s="11">
        <f t="shared" si="34"/>
        <v>-9.3499999999999972E-3</v>
      </c>
      <c r="G187" s="9">
        <v>-9.2960000000000001E-2</v>
      </c>
      <c r="H187" s="11">
        <f t="shared" si="35"/>
        <v>-1.0889999999999997E-2</v>
      </c>
    </row>
    <row r="188" spans="1:9" x14ac:dyDescent="0.2">
      <c r="A188" t="s">
        <v>18</v>
      </c>
      <c r="B188">
        <v>9</v>
      </c>
      <c r="C188" s="9">
        <v>-2.0080000000000001E-2</v>
      </c>
      <c r="D188" s="11">
        <f t="shared" si="33"/>
        <v>-1.4200000000000011E-3</v>
      </c>
      <c r="E188" s="9">
        <v>-8.5080000000000003E-2</v>
      </c>
      <c r="F188" s="11">
        <f t="shared" si="34"/>
        <v>-9.1900000000000037E-3</v>
      </c>
      <c r="G188" s="9">
        <v>-0.10367999999999999</v>
      </c>
      <c r="H188" s="11">
        <f t="shared" si="35"/>
        <v>-1.0719999999999993E-2</v>
      </c>
    </row>
    <row r="189" spans="1:9" x14ac:dyDescent="0.2">
      <c r="A189" t="s">
        <v>18</v>
      </c>
      <c r="B189">
        <v>10</v>
      </c>
      <c r="C189" s="9">
        <v>-2.146E-2</v>
      </c>
      <c r="D189" s="11">
        <f t="shared" si="33"/>
        <v>-1.3799999999999993E-3</v>
      </c>
      <c r="E189" s="9">
        <v>-9.4130000000000005E-2</v>
      </c>
      <c r="F189" s="11">
        <f t="shared" si="34"/>
        <v>-9.0500000000000025E-3</v>
      </c>
      <c r="G189" s="9">
        <v>-0.11423</v>
      </c>
      <c r="H189" s="11">
        <f t="shared" si="35"/>
        <v>-1.0550000000000004E-2</v>
      </c>
    </row>
    <row r="190" spans="1:9" x14ac:dyDescent="0.2">
      <c r="A190" t="s">
        <v>18</v>
      </c>
      <c r="B190">
        <v>11</v>
      </c>
      <c r="C190" s="9">
        <v>-2.283E-2</v>
      </c>
      <c r="D190" s="11">
        <f t="shared" si="33"/>
        <v>-1.3699999999999997E-3</v>
      </c>
      <c r="E190" s="9">
        <v>-0.10304000000000001</v>
      </c>
      <c r="F190" s="11">
        <f t="shared" si="34"/>
        <v>-8.9100000000000013E-3</v>
      </c>
      <c r="G190" s="9">
        <v>-0.12461999999999999</v>
      </c>
      <c r="H190" s="11">
        <f t="shared" si="35"/>
        <v>-1.0389999999999996E-2</v>
      </c>
    </row>
    <row r="191" spans="1:9" x14ac:dyDescent="0.2">
      <c r="A191" t="s">
        <v>18</v>
      </c>
      <c r="B191">
        <v>12</v>
      </c>
      <c r="C191" s="9">
        <v>-2.4170000000000001E-2</v>
      </c>
      <c r="D191" s="11">
        <f t="shared" si="33"/>
        <v>-1.3400000000000009E-3</v>
      </c>
      <c r="E191" s="9">
        <v>-0.11183</v>
      </c>
      <c r="F191" s="11">
        <f t="shared" si="34"/>
        <v>-8.7899999999999923E-3</v>
      </c>
      <c r="G191" s="9">
        <v>-0.13485</v>
      </c>
      <c r="H191" s="11">
        <f t="shared" si="35"/>
        <v>-1.0230000000000003E-2</v>
      </c>
    </row>
    <row r="192" spans="1:9" x14ac:dyDescent="0.2">
      <c r="A192" t="s">
        <v>18</v>
      </c>
      <c r="B192">
        <v>13</v>
      </c>
      <c r="C192" s="9">
        <v>-2.5479999999999999E-2</v>
      </c>
      <c r="D192" s="11">
        <f t="shared" si="33"/>
        <v>-1.3099999999999987E-3</v>
      </c>
      <c r="E192" s="9">
        <v>-0.12048</v>
      </c>
      <c r="F192" s="11">
        <f t="shared" si="34"/>
        <v>-8.6500000000000049E-3</v>
      </c>
      <c r="G192" s="9">
        <v>-0.14493</v>
      </c>
      <c r="H192" s="11">
        <f t="shared" si="35"/>
        <v>-1.0080000000000006E-2</v>
      </c>
    </row>
    <row r="193" spans="1:9" x14ac:dyDescent="0.2">
      <c r="A193" t="s">
        <v>18</v>
      </c>
      <c r="B193">
        <v>14</v>
      </c>
      <c r="C193" s="9">
        <v>-2.6780000000000002E-2</v>
      </c>
      <c r="D193" s="11">
        <f t="shared" si="33"/>
        <v>-1.3000000000000025E-3</v>
      </c>
      <c r="E193" s="9">
        <v>-0.12902</v>
      </c>
      <c r="F193" s="11">
        <f t="shared" si="34"/>
        <v>-8.539999999999992E-3</v>
      </c>
      <c r="G193" s="9">
        <v>-0.15487000000000001</v>
      </c>
      <c r="H193" s="11">
        <f t="shared" si="35"/>
        <v>-9.9400000000000044E-3</v>
      </c>
    </row>
    <row r="194" spans="1:9" s="5" customFormat="1" x14ac:dyDescent="0.2">
      <c r="A194" s="5" t="s">
        <v>18</v>
      </c>
      <c r="B194" s="5">
        <v>15</v>
      </c>
      <c r="C194" s="6">
        <v>-2.8060000000000002E-2</v>
      </c>
      <c r="D194" s="7">
        <f t="shared" si="33"/>
        <v>-1.2799999999999999E-3</v>
      </c>
      <c r="E194" s="6">
        <v>-0.13744000000000001</v>
      </c>
      <c r="F194" s="7">
        <f t="shared" si="34"/>
        <v>-8.4200000000000108E-3</v>
      </c>
      <c r="G194" s="6">
        <v>-0.16467000000000001</v>
      </c>
      <c r="H194" s="7">
        <f t="shared" si="35"/>
        <v>-9.8000000000000032E-3</v>
      </c>
      <c r="I194" s="8"/>
    </row>
    <row r="195" spans="1:9" s="4" customFormat="1" x14ac:dyDescent="0.2">
      <c r="A195" s="4" t="s">
        <v>19</v>
      </c>
      <c r="B195" s="4">
        <v>0</v>
      </c>
      <c r="C195" s="9">
        <v>0</v>
      </c>
      <c r="D195" s="10">
        <v>0</v>
      </c>
      <c r="E195" s="9">
        <v>0</v>
      </c>
      <c r="F195" s="10">
        <v>0</v>
      </c>
      <c r="G195" s="9">
        <v>0</v>
      </c>
      <c r="H195" s="10">
        <v>0</v>
      </c>
      <c r="I195" s="3"/>
    </row>
    <row r="196" spans="1:9" x14ac:dyDescent="0.2">
      <c r="A196" t="s">
        <v>19</v>
      </c>
      <c r="B196">
        <v>1</v>
      </c>
      <c r="C196" s="9">
        <v>-3.9100000000000003E-3</v>
      </c>
      <c r="D196" s="11">
        <f>C196</f>
        <v>-3.9100000000000003E-3</v>
      </c>
      <c r="E196" s="9">
        <v>-3.9500000000000004E-3</v>
      </c>
      <c r="F196" s="11">
        <f>E196</f>
        <v>-3.9500000000000004E-3</v>
      </c>
      <c r="G196" s="9">
        <v>-7.7600000000000004E-3</v>
      </c>
      <c r="H196" s="11">
        <f>G196</f>
        <v>-7.7600000000000004E-3</v>
      </c>
    </row>
    <row r="197" spans="1:9" x14ac:dyDescent="0.2">
      <c r="A197" t="s">
        <v>19</v>
      </c>
      <c r="B197">
        <v>2</v>
      </c>
      <c r="C197" s="9">
        <v>-7.0000000000000001E-3</v>
      </c>
      <c r="D197" s="11">
        <f t="shared" ref="D197:D210" si="36">C197-C196</f>
        <v>-3.0899999999999999E-3</v>
      </c>
      <c r="E197" s="9">
        <v>-8.4600000000000005E-3</v>
      </c>
      <c r="F197" s="11">
        <f t="shared" ref="F197:F210" si="37">E197-E196</f>
        <v>-4.5100000000000001E-3</v>
      </c>
      <c r="G197" s="9">
        <v>-1.5339999999999999E-2</v>
      </c>
      <c r="H197" s="11">
        <f t="shared" ref="H197:H210" si="38">G197-G196</f>
        <v>-7.5799999999999991E-3</v>
      </c>
    </row>
    <row r="198" spans="1:9" x14ac:dyDescent="0.2">
      <c r="A198" t="s">
        <v>19</v>
      </c>
      <c r="B198">
        <v>3</v>
      </c>
      <c r="C198" s="9">
        <v>-9.2999999999999992E-3</v>
      </c>
      <c r="D198" s="11">
        <f t="shared" si="36"/>
        <v>-2.2999999999999991E-3</v>
      </c>
      <c r="E198" s="9">
        <v>-1.362E-2</v>
      </c>
      <c r="F198" s="11">
        <f t="shared" si="37"/>
        <v>-5.1599999999999997E-3</v>
      </c>
      <c r="G198" s="9">
        <v>-2.2769999999999999E-2</v>
      </c>
      <c r="H198" s="11">
        <f t="shared" si="38"/>
        <v>-7.4299999999999991E-3</v>
      </c>
    </row>
    <row r="199" spans="1:9" x14ac:dyDescent="0.2">
      <c r="A199" t="s">
        <v>19</v>
      </c>
      <c r="B199">
        <v>4</v>
      </c>
      <c r="C199" s="9">
        <v>-1.11E-2</v>
      </c>
      <c r="D199" s="11">
        <f t="shared" si="36"/>
        <v>-1.8000000000000013E-3</v>
      </c>
      <c r="E199" s="9">
        <v>-1.9429999999999999E-2</v>
      </c>
      <c r="F199" s="11">
        <f t="shared" si="37"/>
        <v>-5.8099999999999992E-3</v>
      </c>
      <c r="G199" s="9">
        <v>-3.0040000000000001E-2</v>
      </c>
      <c r="H199" s="11">
        <f t="shared" si="38"/>
        <v>-7.2700000000000022E-3</v>
      </c>
    </row>
    <row r="200" spans="1:9" x14ac:dyDescent="0.2">
      <c r="A200" t="s">
        <v>19</v>
      </c>
      <c r="B200">
        <v>5</v>
      </c>
      <c r="C200" s="9">
        <v>-1.264E-2</v>
      </c>
      <c r="D200" s="11">
        <f t="shared" si="36"/>
        <v>-1.5399999999999997E-3</v>
      </c>
      <c r="E200" s="9">
        <v>-2.529E-2</v>
      </c>
      <c r="F200" s="11">
        <f t="shared" si="37"/>
        <v>-5.8600000000000006E-3</v>
      </c>
      <c r="G200" s="9">
        <v>-3.7179999999999998E-2</v>
      </c>
      <c r="H200" s="11">
        <f t="shared" si="38"/>
        <v>-7.139999999999997E-3</v>
      </c>
    </row>
    <row r="201" spans="1:9" x14ac:dyDescent="0.2">
      <c r="A201" t="s">
        <v>19</v>
      </c>
      <c r="B201">
        <v>6</v>
      </c>
      <c r="C201" s="9">
        <v>-1.4149999999999999E-2</v>
      </c>
      <c r="D201" s="11">
        <f t="shared" si="36"/>
        <v>-1.5099999999999992E-3</v>
      </c>
      <c r="E201" s="9">
        <v>-3.1150000000000001E-2</v>
      </c>
      <c r="F201" s="11">
        <f t="shared" si="37"/>
        <v>-5.8600000000000006E-3</v>
      </c>
      <c r="G201" s="9">
        <v>-4.419E-2</v>
      </c>
      <c r="H201" s="11">
        <f t="shared" si="38"/>
        <v>-7.0100000000000023E-3</v>
      </c>
    </row>
    <row r="202" spans="1:9" x14ac:dyDescent="0.2">
      <c r="A202" t="s">
        <v>19</v>
      </c>
      <c r="B202">
        <v>7</v>
      </c>
      <c r="C202" s="9">
        <v>-1.5630000000000002E-2</v>
      </c>
      <c r="D202" s="11">
        <f t="shared" si="36"/>
        <v>-1.4800000000000021E-3</v>
      </c>
      <c r="E202" s="9">
        <v>-3.6729999999999999E-2</v>
      </c>
      <c r="F202" s="11">
        <f t="shared" si="37"/>
        <v>-5.5799999999999982E-3</v>
      </c>
      <c r="G202" s="9">
        <v>-5.1069999999999997E-2</v>
      </c>
      <c r="H202" s="11">
        <f t="shared" si="38"/>
        <v>-6.8799999999999972E-3</v>
      </c>
    </row>
    <row r="203" spans="1:9" x14ac:dyDescent="0.2">
      <c r="A203" t="s">
        <v>19</v>
      </c>
      <c r="B203">
        <v>8</v>
      </c>
      <c r="C203" s="9">
        <v>-1.7090000000000001E-2</v>
      </c>
      <c r="D203" s="11">
        <f t="shared" si="36"/>
        <v>-1.4599999999999995E-3</v>
      </c>
      <c r="E203" s="9">
        <v>-4.1930000000000002E-2</v>
      </c>
      <c r="F203" s="11">
        <f t="shared" si="37"/>
        <v>-5.2000000000000032E-3</v>
      </c>
      <c r="G203" s="9">
        <v>-5.7829999999999999E-2</v>
      </c>
      <c r="H203" s="11">
        <f t="shared" si="38"/>
        <v>-6.7600000000000021E-3</v>
      </c>
    </row>
    <row r="204" spans="1:9" x14ac:dyDescent="0.2">
      <c r="A204" t="s">
        <v>19</v>
      </c>
      <c r="B204">
        <v>9</v>
      </c>
      <c r="C204" s="9">
        <v>-1.8509999999999999E-2</v>
      </c>
      <c r="D204" s="11">
        <f t="shared" si="36"/>
        <v>-1.4199999999999977E-3</v>
      </c>
      <c r="E204" s="9">
        <v>-4.7039999999999998E-2</v>
      </c>
      <c r="F204" s="11">
        <f t="shared" si="37"/>
        <v>-5.1099999999999965E-3</v>
      </c>
      <c r="G204" s="9">
        <v>-6.4479999999999996E-2</v>
      </c>
      <c r="H204" s="11">
        <f t="shared" si="38"/>
        <v>-6.6499999999999962E-3</v>
      </c>
    </row>
    <row r="205" spans="1:9" x14ac:dyDescent="0.2">
      <c r="A205" t="s">
        <v>19</v>
      </c>
      <c r="B205">
        <v>10</v>
      </c>
      <c r="C205" s="9">
        <v>-1.9910000000000001E-2</v>
      </c>
      <c r="D205" s="11">
        <f t="shared" si="36"/>
        <v>-1.4000000000000019E-3</v>
      </c>
      <c r="E205" s="9">
        <v>-5.2080000000000001E-2</v>
      </c>
      <c r="F205" s="11">
        <f t="shared" si="37"/>
        <v>-5.0400000000000028E-3</v>
      </c>
      <c r="G205" s="9">
        <v>-7.1029999999999996E-2</v>
      </c>
      <c r="H205" s="11">
        <f t="shared" si="38"/>
        <v>-6.5500000000000003E-3</v>
      </c>
    </row>
    <row r="206" spans="1:9" x14ac:dyDescent="0.2">
      <c r="A206" t="s">
        <v>19</v>
      </c>
      <c r="B206">
        <v>11</v>
      </c>
      <c r="C206" s="9">
        <v>-2.129E-2</v>
      </c>
      <c r="D206" s="11">
        <f t="shared" si="36"/>
        <v>-1.3799999999999993E-3</v>
      </c>
      <c r="E206" s="9">
        <v>-5.7029999999999997E-2</v>
      </c>
      <c r="F206" s="11">
        <f t="shared" si="37"/>
        <v>-4.9499999999999961E-3</v>
      </c>
      <c r="G206" s="9">
        <v>-7.7469999999999997E-2</v>
      </c>
      <c r="H206" s="11">
        <f t="shared" si="38"/>
        <v>-6.4400000000000013E-3</v>
      </c>
    </row>
    <row r="207" spans="1:9" x14ac:dyDescent="0.2">
      <c r="A207" t="s">
        <v>19</v>
      </c>
      <c r="B207">
        <v>12</v>
      </c>
      <c r="C207" s="9">
        <v>-2.265E-2</v>
      </c>
      <c r="D207" s="11">
        <f t="shared" si="36"/>
        <v>-1.3600000000000001E-3</v>
      </c>
      <c r="E207" s="9">
        <v>-6.1920000000000003E-2</v>
      </c>
      <c r="F207" s="11">
        <f t="shared" si="37"/>
        <v>-4.8900000000000055E-3</v>
      </c>
      <c r="G207" s="9">
        <v>-8.3809999999999996E-2</v>
      </c>
      <c r="H207" s="11">
        <f t="shared" si="38"/>
        <v>-6.3399999999999984E-3</v>
      </c>
    </row>
    <row r="208" spans="1:9" x14ac:dyDescent="0.2">
      <c r="A208" t="s">
        <v>19</v>
      </c>
      <c r="B208">
        <v>13</v>
      </c>
      <c r="C208" s="9">
        <v>-2.3980000000000001E-2</v>
      </c>
      <c r="D208" s="11">
        <f t="shared" si="36"/>
        <v>-1.3300000000000013E-3</v>
      </c>
      <c r="E208" s="9">
        <v>-6.6729999999999998E-2</v>
      </c>
      <c r="F208" s="11">
        <f t="shared" si="37"/>
        <v>-4.8099999999999948E-3</v>
      </c>
      <c r="G208" s="9">
        <v>-9.0050000000000005E-2</v>
      </c>
      <c r="H208" s="11">
        <f t="shared" si="38"/>
        <v>-6.2400000000000094E-3</v>
      </c>
    </row>
    <row r="209" spans="1:9" x14ac:dyDescent="0.2">
      <c r="A209" t="s">
        <v>19</v>
      </c>
      <c r="B209">
        <v>14</v>
      </c>
      <c r="C209" s="9">
        <v>-2.529E-2</v>
      </c>
      <c r="D209" s="11">
        <f t="shared" si="36"/>
        <v>-1.3099999999999987E-3</v>
      </c>
      <c r="E209" s="9">
        <v>-7.1470000000000006E-2</v>
      </c>
      <c r="F209" s="11">
        <f t="shared" si="37"/>
        <v>-4.7400000000000081E-3</v>
      </c>
      <c r="G209" s="9">
        <v>-9.6210000000000004E-2</v>
      </c>
      <c r="H209" s="11">
        <f t="shared" si="38"/>
        <v>-6.1599999999999988E-3</v>
      </c>
    </row>
    <row r="210" spans="1:9" s="5" customFormat="1" x14ac:dyDescent="0.2">
      <c r="A210" s="5" t="s">
        <v>19</v>
      </c>
      <c r="B210" s="5">
        <v>15</v>
      </c>
      <c r="C210" s="6">
        <v>-2.6579999999999999E-2</v>
      </c>
      <c r="D210" s="7">
        <f t="shared" si="36"/>
        <v>-1.2899999999999995E-3</v>
      </c>
      <c r="E210" s="6">
        <v>-7.6149999999999995E-2</v>
      </c>
      <c r="F210" s="7">
        <f t="shared" si="37"/>
        <v>-4.6799999999999897E-3</v>
      </c>
      <c r="G210" s="6">
        <v>-0.10228</v>
      </c>
      <c r="H210" s="7">
        <f t="shared" si="38"/>
        <v>-6.0699999999999921E-3</v>
      </c>
      <c r="I210" s="8"/>
    </row>
    <row r="211" spans="1:9" s="4" customFormat="1" x14ac:dyDescent="0.2">
      <c r="A211" s="4" t="s">
        <v>20</v>
      </c>
      <c r="B211" s="4">
        <v>0</v>
      </c>
      <c r="C211" s="9">
        <v>0</v>
      </c>
      <c r="D211" s="10">
        <v>0</v>
      </c>
      <c r="E211" s="9">
        <v>0</v>
      </c>
      <c r="F211" s="10">
        <v>0</v>
      </c>
      <c r="G211" s="9">
        <v>0</v>
      </c>
      <c r="H211" s="10">
        <v>0</v>
      </c>
      <c r="I211" s="3"/>
    </row>
    <row r="212" spans="1:9" x14ac:dyDescent="0.2">
      <c r="A212" t="s">
        <v>20</v>
      </c>
      <c r="B212">
        <v>1</v>
      </c>
      <c r="C212" s="9">
        <v>-4.9300000000000004E-3</v>
      </c>
      <c r="D212" s="11">
        <f>C212</f>
        <v>-4.9300000000000004E-3</v>
      </c>
      <c r="E212" s="9">
        <v>-6.4900000000000001E-3</v>
      </c>
      <c r="F212" s="11">
        <f>E212</f>
        <v>-6.4900000000000001E-3</v>
      </c>
      <c r="G212" s="9">
        <v>-1.1089999999999999E-2</v>
      </c>
      <c r="H212" s="11">
        <f>G212</f>
        <v>-1.1089999999999999E-2</v>
      </c>
    </row>
    <row r="213" spans="1:9" x14ac:dyDescent="0.2">
      <c r="A213" t="s">
        <v>20</v>
      </c>
      <c r="B213">
        <v>2</v>
      </c>
      <c r="C213" s="9">
        <v>-8.4399999999999996E-3</v>
      </c>
      <c r="D213" s="11">
        <f t="shared" ref="D213:D226" si="39">C213-C212</f>
        <v>-3.5099999999999992E-3</v>
      </c>
      <c r="E213" s="9">
        <v>-1.4120000000000001E-2</v>
      </c>
      <c r="F213" s="11">
        <f t="shared" ref="F213:F226" si="40">E213-E212</f>
        <v>-7.6300000000000005E-3</v>
      </c>
      <c r="G213" s="9">
        <v>-2.1940000000000001E-2</v>
      </c>
      <c r="H213" s="11">
        <f t="shared" ref="H213:H226" si="41">G213-G212</f>
        <v>-1.0850000000000002E-2</v>
      </c>
    </row>
    <row r="214" spans="1:9" x14ac:dyDescent="0.2">
      <c r="A214" t="s">
        <v>20</v>
      </c>
      <c r="B214">
        <v>3</v>
      </c>
      <c r="C214" s="9">
        <v>-1.076E-2</v>
      </c>
      <c r="D214" s="11">
        <f t="shared" si="39"/>
        <v>-2.3200000000000009E-3</v>
      </c>
      <c r="E214" s="9">
        <v>-2.2759999999999999E-2</v>
      </c>
      <c r="F214" s="11">
        <f t="shared" si="40"/>
        <v>-8.6399999999999984E-3</v>
      </c>
      <c r="G214" s="9">
        <v>-3.2559999999999999E-2</v>
      </c>
      <c r="H214" s="11">
        <f t="shared" si="41"/>
        <v>-1.0619999999999997E-2</v>
      </c>
    </row>
    <row r="215" spans="1:9" x14ac:dyDescent="0.2">
      <c r="A215" t="s">
        <v>20</v>
      </c>
      <c r="B215">
        <v>4</v>
      </c>
      <c r="C215" s="9">
        <v>-1.2370000000000001E-2</v>
      </c>
      <c r="D215" s="11">
        <f t="shared" si="39"/>
        <v>-1.6100000000000003E-3</v>
      </c>
      <c r="E215" s="9">
        <v>-3.1859999999999999E-2</v>
      </c>
      <c r="F215" s="11">
        <f t="shared" si="40"/>
        <v>-9.1000000000000004E-3</v>
      </c>
      <c r="G215" s="9">
        <v>-4.299E-2</v>
      </c>
      <c r="H215" s="11">
        <f t="shared" si="41"/>
        <v>-1.0430000000000002E-2</v>
      </c>
    </row>
    <row r="216" spans="1:9" x14ac:dyDescent="0.2">
      <c r="A216" t="s">
        <v>20</v>
      </c>
      <c r="B216">
        <v>5</v>
      </c>
      <c r="C216" s="9">
        <v>-1.3899999999999999E-2</v>
      </c>
      <c r="D216" s="11">
        <f t="shared" si="39"/>
        <v>-1.5299999999999984E-3</v>
      </c>
      <c r="E216" s="9">
        <v>-4.0820000000000002E-2</v>
      </c>
      <c r="F216" s="11">
        <f t="shared" si="40"/>
        <v>-8.9600000000000027E-3</v>
      </c>
      <c r="G216" s="9">
        <v>-5.321E-2</v>
      </c>
      <c r="H216" s="11">
        <f t="shared" si="41"/>
        <v>-1.022E-2</v>
      </c>
    </row>
    <row r="217" spans="1:9" x14ac:dyDescent="0.2">
      <c r="A217" t="s">
        <v>20</v>
      </c>
      <c r="B217">
        <v>6</v>
      </c>
      <c r="C217" s="9">
        <v>-1.54E-2</v>
      </c>
      <c r="D217" s="11">
        <f t="shared" si="39"/>
        <v>-1.5000000000000013E-3</v>
      </c>
      <c r="E217" s="9">
        <v>-4.9509999999999998E-2</v>
      </c>
      <c r="F217" s="11">
        <f t="shared" si="40"/>
        <v>-8.6899999999999963E-3</v>
      </c>
      <c r="G217" s="9">
        <v>-6.3259999999999997E-2</v>
      </c>
      <c r="H217" s="11">
        <f t="shared" si="41"/>
        <v>-1.0049999999999996E-2</v>
      </c>
    </row>
    <row r="218" spans="1:9" x14ac:dyDescent="0.2">
      <c r="A218" t="s">
        <v>20</v>
      </c>
      <c r="B218">
        <v>7</v>
      </c>
      <c r="C218" s="9">
        <v>-1.686E-2</v>
      </c>
      <c r="D218" s="11">
        <f t="shared" si="39"/>
        <v>-1.4599999999999995E-3</v>
      </c>
      <c r="E218" s="9">
        <v>-5.7880000000000001E-2</v>
      </c>
      <c r="F218" s="11">
        <f t="shared" si="40"/>
        <v>-8.3700000000000024E-3</v>
      </c>
      <c r="G218" s="9">
        <v>-7.3120000000000004E-2</v>
      </c>
      <c r="H218" s="11">
        <f t="shared" si="41"/>
        <v>-9.8600000000000076E-3</v>
      </c>
    </row>
    <row r="219" spans="1:9" x14ac:dyDescent="0.2">
      <c r="A219" t="s">
        <v>20</v>
      </c>
      <c r="B219">
        <v>8</v>
      </c>
      <c r="C219" s="9">
        <v>-1.83E-2</v>
      </c>
      <c r="D219" s="11">
        <f t="shared" si="39"/>
        <v>-1.4400000000000003E-3</v>
      </c>
      <c r="E219" s="9">
        <v>-6.6019999999999995E-2</v>
      </c>
      <c r="F219" s="11">
        <f t="shared" si="40"/>
        <v>-8.1399999999999945E-3</v>
      </c>
      <c r="G219" s="9">
        <v>-8.2830000000000001E-2</v>
      </c>
      <c r="H219" s="11">
        <f t="shared" si="41"/>
        <v>-9.7099999999999964E-3</v>
      </c>
    </row>
    <row r="220" spans="1:9" x14ac:dyDescent="0.2">
      <c r="A220" t="s">
        <v>20</v>
      </c>
      <c r="B220">
        <v>9</v>
      </c>
      <c r="C220" s="9">
        <v>-1.9720000000000001E-2</v>
      </c>
      <c r="D220" s="11">
        <f t="shared" si="39"/>
        <v>-1.4200000000000011E-3</v>
      </c>
      <c r="E220" s="9">
        <v>-7.4039999999999995E-2</v>
      </c>
      <c r="F220" s="11">
        <f t="shared" si="40"/>
        <v>-8.0199999999999994E-3</v>
      </c>
      <c r="G220" s="9">
        <v>-9.2369999999999994E-2</v>
      </c>
      <c r="H220" s="11">
        <f t="shared" si="41"/>
        <v>-9.5399999999999929E-3</v>
      </c>
    </row>
    <row r="221" spans="1:9" x14ac:dyDescent="0.2">
      <c r="A221" t="s">
        <v>20</v>
      </c>
      <c r="B221">
        <v>10</v>
      </c>
      <c r="C221" s="9">
        <v>-2.111E-2</v>
      </c>
      <c r="D221" s="11">
        <f t="shared" si="39"/>
        <v>-1.3899999999999989E-3</v>
      </c>
      <c r="E221" s="9">
        <v>-8.1930000000000003E-2</v>
      </c>
      <c r="F221" s="11">
        <f t="shared" si="40"/>
        <v>-7.8900000000000081E-3</v>
      </c>
      <c r="G221" s="9">
        <v>-0.10177</v>
      </c>
      <c r="H221" s="11">
        <f t="shared" si="41"/>
        <v>-9.4000000000000056E-3</v>
      </c>
    </row>
    <row r="222" spans="1:9" x14ac:dyDescent="0.2">
      <c r="A222" t="s">
        <v>20</v>
      </c>
      <c r="B222">
        <v>11</v>
      </c>
      <c r="C222" s="9">
        <v>-2.248E-2</v>
      </c>
      <c r="D222" s="11">
        <f t="shared" si="39"/>
        <v>-1.3699999999999997E-3</v>
      </c>
      <c r="E222" s="9">
        <v>-8.9709999999999998E-2</v>
      </c>
      <c r="F222" s="11">
        <f t="shared" si="40"/>
        <v>-7.7799999999999953E-3</v>
      </c>
      <c r="G222" s="9">
        <v>-0.11101</v>
      </c>
      <c r="H222" s="11">
        <f t="shared" si="41"/>
        <v>-9.2399999999999982E-3</v>
      </c>
    </row>
    <row r="223" spans="1:9" x14ac:dyDescent="0.2">
      <c r="A223" t="s">
        <v>20</v>
      </c>
      <c r="B223">
        <v>12</v>
      </c>
      <c r="C223" s="9">
        <v>-2.3820000000000001E-2</v>
      </c>
      <c r="D223" s="11">
        <f t="shared" si="39"/>
        <v>-1.3400000000000009E-3</v>
      </c>
      <c r="E223" s="9">
        <v>-9.7369999999999998E-2</v>
      </c>
      <c r="F223" s="11">
        <f t="shared" si="40"/>
        <v>-7.6600000000000001E-3</v>
      </c>
      <c r="G223" s="9">
        <v>-0.12012</v>
      </c>
      <c r="H223" s="11">
        <f t="shared" si="41"/>
        <v>-9.110000000000007E-3</v>
      </c>
    </row>
    <row r="224" spans="1:9" x14ac:dyDescent="0.2">
      <c r="A224" t="s">
        <v>20</v>
      </c>
      <c r="B224">
        <v>13</v>
      </c>
      <c r="C224" s="9">
        <v>-2.5139999999999999E-2</v>
      </c>
      <c r="D224" s="11">
        <f t="shared" si="39"/>
        <v>-1.3199999999999983E-3</v>
      </c>
      <c r="E224" s="9">
        <v>-0.10492</v>
      </c>
      <c r="F224" s="11">
        <f t="shared" si="40"/>
        <v>-7.5500000000000012E-3</v>
      </c>
      <c r="G224" s="9">
        <v>-0.12909999999999999</v>
      </c>
      <c r="H224" s="11">
        <f t="shared" si="41"/>
        <v>-8.979999999999988E-3</v>
      </c>
    </row>
    <row r="225" spans="1:9" x14ac:dyDescent="0.2">
      <c r="A225" t="s">
        <v>20</v>
      </c>
      <c r="B225">
        <v>14</v>
      </c>
      <c r="C225" s="9">
        <v>-2.6440000000000002E-2</v>
      </c>
      <c r="D225" s="11">
        <f t="shared" si="39"/>
        <v>-1.3000000000000025E-3</v>
      </c>
      <c r="E225" s="9">
        <v>-0.11236</v>
      </c>
      <c r="F225" s="11">
        <f t="shared" si="40"/>
        <v>-7.4400000000000022E-3</v>
      </c>
      <c r="G225" s="9">
        <v>-0.13794999999999999</v>
      </c>
      <c r="H225" s="11">
        <f t="shared" si="41"/>
        <v>-8.8499999999999968E-3</v>
      </c>
    </row>
    <row r="226" spans="1:9" s="5" customFormat="1" x14ac:dyDescent="0.2">
      <c r="A226" s="5" t="s">
        <v>20</v>
      </c>
      <c r="B226" s="5">
        <v>15</v>
      </c>
      <c r="C226" s="6">
        <v>-2.7720000000000002E-2</v>
      </c>
      <c r="D226" s="7">
        <f t="shared" si="39"/>
        <v>-1.2799999999999999E-3</v>
      </c>
      <c r="E226" s="6">
        <v>-0.1197</v>
      </c>
      <c r="F226" s="7">
        <f t="shared" si="40"/>
        <v>-7.3399999999999993E-3</v>
      </c>
      <c r="G226" s="6">
        <v>-0.14666999999999999</v>
      </c>
      <c r="H226" s="7">
        <f t="shared" si="41"/>
        <v>-8.7200000000000055E-3</v>
      </c>
      <c r="I226" s="8"/>
    </row>
    <row r="227" spans="1:9" s="4" customFormat="1" x14ac:dyDescent="0.2">
      <c r="A227" s="4" t="s">
        <v>21</v>
      </c>
      <c r="B227" s="4">
        <v>0</v>
      </c>
      <c r="C227" s="9">
        <v>0</v>
      </c>
      <c r="D227" s="10">
        <v>0</v>
      </c>
      <c r="E227" s="9">
        <v>0</v>
      </c>
      <c r="F227" s="10">
        <v>0</v>
      </c>
      <c r="G227" s="9">
        <v>0</v>
      </c>
      <c r="H227" s="10">
        <v>0</v>
      </c>
      <c r="I227" s="3"/>
    </row>
    <row r="228" spans="1:9" x14ac:dyDescent="0.2">
      <c r="A228" t="s">
        <v>21</v>
      </c>
      <c r="B228">
        <v>1</v>
      </c>
      <c r="C228" s="9">
        <v>-6.1700000000000001E-3</v>
      </c>
      <c r="D228" s="11">
        <f>C228</f>
        <v>-6.1700000000000001E-3</v>
      </c>
      <c r="E228" s="9">
        <v>-1.0160000000000001E-2</v>
      </c>
      <c r="F228" s="11">
        <f>E228</f>
        <v>-1.0160000000000001E-2</v>
      </c>
      <c r="G228" s="9">
        <v>-1.5720000000000001E-2</v>
      </c>
      <c r="H228" s="11">
        <f>G228</f>
        <v>-1.5720000000000001E-2</v>
      </c>
    </row>
    <row r="229" spans="1:9" x14ac:dyDescent="0.2">
      <c r="A229" t="s">
        <v>21</v>
      </c>
      <c r="B229">
        <v>2</v>
      </c>
      <c r="C229" s="9">
        <v>-9.8799999999999999E-3</v>
      </c>
      <c r="D229" s="11">
        <f t="shared" ref="D229:D242" si="42">C229-C228</f>
        <v>-3.7099999999999998E-3</v>
      </c>
      <c r="E229" s="9">
        <v>-2.2429999999999999E-2</v>
      </c>
      <c r="F229" s="11">
        <f t="shared" ref="F229:F242" si="43">E229-E228</f>
        <v>-1.2269999999999998E-2</v>
      </c>
      <c r="G229" s="9">
        <v>-3.1119999999999998E-2</v>
      </c>
      <c r="H229" s="11">
        <f t="shared" ref="H229:H242" si="44">G229-G228</f>
        <v>-1.5399999999999997E-2</v>
      </c>
    </row>
    <row r="230" spans="1:9" x14ac:dyDescent="0.2">
      <c r="A230" t="s">
        <v>21</v>
      </c>
      <c r="B230">
        <v>3</v>
      </c>
      <c r="C230" s="9">
        <v>-1.1990000000000001E-2</v>
      </c>
      <c r="D230" s="11">
        <f t="shared" si="42"/>
        <v>-2.1100000000000008E-3</v>
      </c>
      <c r="E230" s="9">
        <v>-3.603E-2</v>
      </c>
      <c r="F230" s="11">
        <f t="shared" si="43"/>
        <v>-1.3600000000000001E-2</v>
      </c>
      <c r="G230" s="9">
        <v>-4.6199999999999998E-2</v>
      </c>
      <c r="H230" s="11">
        <f t="shared" si="44"/>
        <v>-1.508E-2</v>
      </c>
    </row>
    <row r="231" spans="1:9" x14ac:dyDescent="0.2">
      <c r="A231" t="s">
        <v>21</v>
      </c>
      <c r="B231">
        <v>4</v>
      </c>
      <c r="C231" s="9">
        <v>-1.354E-2</v>
      </c>
      <c r="D231" s="11">
        <f t="shared" si="42"/>
        <v>-1.5499999999999993E-3</v>
      </c>
      <c r="E231" s="9">
        <v>-4.9540000000000001E-2</v>
      </c>
      <c r="F231" s="11">
        <f t="shared" si="43"/>
        <v>-1.3510000000000001E-2</v>
      </c>
      <c r="G231" s="9">
        <v>-6.0999999999999999E-2</v>
      </c>
      <c r="H231" s="11">
        <f t="shared" si="44"/>
        <v>-1.4800000000000001E-2</v>
      </c>
    </row>
    <row r="232" spans="1:9" x14ac:dyDescent="0.2">
      <c r="A232" t="s">
        <v>21</v>
      </c>
      <c r="B232">
        <v>5</v>
      </c>
      <c r="C232" s="9">
        <v>-1.506E-2</v>
      </c>
      <c r="D232" s="11">
        <f t="shared" si="42"/>
        <v>-1.5200000000000005E-3</v>
      </c>
      <c r="E232" s="9">
        <v>-6.268E-2</v>
      </c>
      <c r="F232" s="11">
        <f t="shared" si="43"/>
        <v>-1.3139999999999999E-2</v>
      </c>
      <c r="G232" s="9">
        <v>-7.553E-2</v>
      </c>
      <c r="H232" s="11">
        <f t="shared" si="44"/>
        <v>-1.4530000000000001E-2</v>
      </c>
    </row>
    <row r="233" spans="1:9" x14ac:dyDescent="0.2">
      <c r="A233" t="s">
        <v>21</v>
      </c>
      <c r="B233">
        <v>6</v>
      </c>
      <c r="C233" s="9">
        <v>-1.6539999999999999E-2</v>
      </c>
      <c r="D233" s="11">
        <f t="shared" si="42"/>
        <v>-1.4799999999999987E-3</v>
      </c>
      <c r="E233" s="9">
        <v>-7.535E-2</v>
      </c>
      <c r="F233" s="11">
        <f t="shared" si="43"/>
        <v>-1.2670000000000001E-2</v>
      </c>
      <c r="G233" s="9">
        <v>-8.9800000000000005E-2</v>
      </c>
      <c r="H233" s="11">
        <f t="shared" si="44"/>
        <v>-1.4270000000000005E-2</v>
      </c>
    </row>
    <row r="234" spans="1:9" x14ac:dyDescent="0.2">
      <c r="A234" t="s">
        <v>21</v>
      </c>
      <c r="B234">
        <v>7</v>
      </c>
      <c r="C234" s="9">
        <v>-1.7999999999999999E-2</v>
      </c>
      <c r="D234" s="11">
        <f t="shared" si="42"/>
        <v>-1.4599999999999995E-3</v>
      </c>
      <c r="E234" s="9">
        <v>-8.7800000000000003E-2</v>
      </c>
      <c r="F234" s="11">
        <f t="shared" si="43"/>
        <v>-1.2450000000000003E-2</v>
      </c>
      <c r="G234" s="9">
        <v>-0.10382</v>
      </c>
      <c r="H234" s="11">
        <f t="shared" si="44"/>
        <v>-1.4019999999999991E-2</v>
      </c>
    </row>
    <row r="235" spans="1:9" x14ac:dyDescent="0.2">
      <c r="A235" t="s">
        <v>21</v>
      </c>
      <c r="B235">
        <v>8</v>
      </c>
      <c r="C235" s="9">
        <v>-1.9429999999999999E-2</v>
      </c>
      <c r="D235" s="11">
        <f t="shared" si="42"/>
        <v>-1.4300000000000007E-3</v>
      </c>
      <c r="E235" s="9">
        <v>-0.10004</v>
      </c>
      <c r="F235" s="11">
        <f t="shared" si="43"/>
        <v>-1.2240000000000001E-2</v>
      </c>
      <c r="G235" s="9">
        <v>-0.11762</v>
      </c>
      <c r="H235" s="11">
        <f t="shared" si="44"/>
        <v>-1.3800000000000007E-2</v>
      </c>
    </row>
    <row r="236" spans="1:9" x14ac:dyDescent="0.2">
      <c r="A236" t="s">
        <v>21</v>
      </c>
      <c r="B236">
        <v>9</v>
      </c>
      <c r="C236" s="9">
        <v>-2.0830000000000001E-2</v>
      </c>
      <c r="D236" s="11">
        <f t="shared" si="42"/>
        <v>-1.4000000000000019E-3</v>
      </c>
      <c r="E236" s="9">
        <v>-0.11209</v>
      </c>
      <c r="F236" s="11">
        <f t="shared" si="43"/>
        <v>-1.2049999999999991E-2</v>
      </c>
      <c r="G236" s="9">
        <v>-0.13119</v>
      </c>
      <c r="H236" s="11">
        <f t="shared" si="44"/>
        <v>-1.3569999999999999E-2</v>
      </c>
    </row>
    <row r="237" spans="1:9" x14ac:dyDescent="0.2">
      <c r="A237" t="s">
        <v>21</v>
      </c>
      <c r="B237">
        <v>10</v>
      </c>
      <c r="C237" s="9">
        <v>-2.2210000000000001E-2</v>
      </c>
      <c r="D237" s="11">
        <f t="shared" si="42"/>
        <v>-1.3799999999999993E-3</v>
      </c>
      <c r="E237" s="9">
        <v>-0.12396</v>
      </c>
      <c r="F237" s="11">
        <f t="shared" si="43"/>
        <v>-1.1870000000000006E-2</v>
      </c>
      <c r="G237" s="9">
        <v>-0.14455000000000001</v>
      </c>
      <c r="H237" s="11">
        <f t="shared" si="44"/>
        <v>-1.3360000000000011E-2</v>
      </c>
    </row>
    <row r="238" spans="1:9" x14ac:dyDescent="0.2">
      <c r="A238" t="s">
        <v>21</v>
      </c>
      <c r="B238">
        <v>11</v>
      </c>
      <c r="C238" s="9">
        <v>-2.3570000000000001E-2</v>
      </c>
      <c r="D238" s="11">
        <f t="shared" si="42"/>
        <v>-1.3600000000000001E-3</v>
      </c>
      <c r="E238" s="9">
        <v>-0.13564999999999999</v>
      </c>
      <c r="F238" s="11">
        <f t="shared" si="43"/>
        <v>-1.1689999999999992E-2</v>
      </c>
      <c r="G238" s="9">
        <v>-0.15770999999999999</v>
      </c>
      <c r="H238" s="11">
        <f t="shared" si="44"/>
        <v>-1.3159999999999977E-2</v>
      </c>
    </row>
    <row r="239" spans="1:9" x14ac:dyDescent="0.2">
      <c r="A239" t="s">
        <v>21</v>
      </c>
      <c r="B239">
        <v>12</v>
      </c>
      <c r="C239" s="9">
        <v>-2.4899999999999999E-2</v>
      </c>
      <c r="D239" s="11">
        <f t="shared" si="42"/>
        <v>-1.3299999999999979E-3</v>
      </c>
      <c r="E239" s="9">
        <v>-0.14717</v>
      </c>
      <c r="F239" s="11">
        <f t="shared" si="43"/>
        <v>-1.1520000000000002E-2</v>
      </c>
      <c r="G239" s="9">
        <v>-0.17066999999999999</v>
      </c>
      <c r="H239" s="11">
        <f t="shared" si="44"/>
        <v>-1.2959999999999999E-2</v>
      </c>
    </row>
    <row r="240" spans="1:9" x14ac:dyDescent="0.2">
      <c r="A240" t="s">
        <v>21</v>
      </c>
      <c r="B240">
        <v>13</v>
      </c>
      <c r="C240" s="9">
        <v>-2.6210000000000001E-2</v>
      </c>
      <c r="D240" s="11">
        <f t="shared" si="42"/>
        <v>-1.3100000000000021E-3</v>
      </c>
      <c r="E240" s="9">
        <v>-0.15853</v>
      </c>
      <c r="F240" s="11">
        <f t="shared" si="43"/>
        <v>-1.1360000000000009E-2</v>
      </c>
      <c r="G240" s="9">
        <v>-0.18345</v>
      </c>
      <c r="H240" s="11">
        <f t="shared" si="44"/>
        <v>-1.2780000000000014E-2</v>
      </c>
    </row>
    <row r="241" spans="1:9" x14ac:dyDescent="0.2">
      <c r="A241" t="s">
        <v>21</v>
      </c>
      <c r="B241">
        <v>14</v>
      </c>
      <c r="C241" s="9">
        <v>-2.75E-2</v>
      </c>
      <c r="D241" s="11">
        <f t="shared" si="42"/>
        <v>-1.2899999999999995E-3</v>
      </c>
      <c r="E241" s="9">
        <v>-0.16972000000000001</v>
      </c>
      <c r="F241" s="11">
        <f t="shared" si="43"/>
        <v>-1.1190000000000005E-2</v>
      </c>
      <c r="G241" s="9">
        <v>-0.19603999999999999</v>
      </c>
      <c r="H241" s="11">
        <f t="shared" si="44"/>
        <v>-1.258999999999999E-2</v>
      </c>
    </row>
    <row r="242" spans="1:9" s="5" customFormat="1" x14ac:dyDescent="0.2">
      <c r="A242" s="5" t="s">
        <v>21</v>
      </c>
      <c r="B242" s="5">
        <v>15</v>
      </c>
      <c r="C242" s="6">
        <v>-2.878E-2</v>
      </c>
      <c r="D242" s="7">
        <f t="shared" si="42"/>
        <v>-1.2799999999999999E-3</v>
      </c>
      <c r="E242" s="6">
        <v>-0.18076</v>
      </c>
      <c r="F242" s="7">
        <f t="shared" si="43"/>
        <v>-1.1039999999999994E-2</v>
      </c>
      <c r="G242" s="6">
        <v>-0.20846000000000001</v>
      </c>
      <c r="H242" s="7">
        <f t="shared" si="44"/>
        <v>-1.2420000000000014E-2</v>
      </c>
      <c r="I242" s="8"/>
    </row>
    <row r="243" spans="1:9" s="4" customFormat="1" x14ac:dyDescent="0.2">
      <c r="A243" s="4" t="s">
        <v>22</v>
      </c>
      <c r="B243" s="4">
        <v>0</v>
      </c>
      <c r="C243" s="9">
        <v>0</v>
      </c>
      <c r="D243" s="10">
        <v>0</v>
      </c>
      <c r="E243" s="9">
        <v>0</v>
      </c>
      <c r="F243" s="10">
        <v>0</v>
      </c>
      <c r="G243" s="9">
        <v>0</v>
      </c>
      <c r="H243" s="10">
        <v>0</v>
      </c>
      <c r="I243" s="3"/>
    </row>
    <row r="244" spans="1:9" x14ac:dyDescent="0.2">
      <c r="A244" t="s">
        <v>22</v>
      </c>
      <c r="B244">
        <v>1</v>
      </c>
      <c r="C244" s="9">
        <v>-6.2399999999999999E-3</v>
      </c>
      <c r="D244" s="11">
        <f>C244</f>
        <v>-6.2399999999999999E-3</v>
      </c>
      <c r="E244" s="9">
        <v>-1.035E-2</v>
      </c>
      <c r="F244" s="11">
        <f>E244</f>
        <v>-1.035E-2</v>
      </c>
      <c r="G244" s="9">
        <v>-1.5949999999999999E-2</v>
      </c>
      <c r="H244" s="11">
        <f>G244</f>
        <v>-1.5949999999999999E-2</v>
      </c>
    </row>
    <row r="245" spans="1:9" x14ac:dyDescent="0.2">
      <c r="A245" t="s">
        <v>22</v>
      </c>
      <c r="B245">
        <v>2</v>
      </c>
      <c r="C245" s="9">
        <v>-9.9600000000000001E-3</v>
      </c>
      <c r="D245" s="11">
        <f t="shared" ref="D245:D258" si="45">C245-C244</f>
        <v>-3.7200000000000002E-3</v>
      </c>
      <c r="E245" s="9">
        <v>-2.2859999999999998E-2</v>
      </c>
      <c r="F245" s="11">
        <f t="shared" ref="F245:F258" si="46">E245-E244</f>
        <v>-1.2509999999999999E-2</v>
      </c>
      <c r="G245" s="9">
        <v>-3.1559999999999998E-2</v>
      </c>
      <c r="H245" s="11">
        <f t="shared" ref="H245:H258" si="47">G245-G244</f>
        <v>-1.5609999999999999E-2</v>
      </c>
    </row>
    <row r="246" spans="1:9" x14ac:dyDescent="0.2">
      <c r="A246" t="s">
        <v>22</v>
      </c>
      <c r="B246">
        <v>3</v>
      </c>
      <c r="C246" s="9">
        <v>-1.204E-2</v>
      </c>
      <c r="D246" s="11">
        <f t="shared" si="45"/>
        <v>-2.0800000000000003E-3</v>
      </c>
      <c r="E246" s="9">
        <v>-3.6679999999999997E-2</v>
      </c>
      <c r="F246" s="11">
        <f t="shared" si="46"/>
        <v>-1.3819999999999999E-2</v>
      </c>
      <c r="G246" s="9">
        <v>-4.6859999999999999E-2</v>
      </c>
      <c r="H246" s="11">
        <f t="shared" si="47"/>
        <v>-1.5300000000000001E-2</v>
      </c>
    </row>
    <row r="247" spans="1:9" x14ac:dyDescent="0.2">
      <c r="A247" t="s">
        <v>22</v>
      </c>
      <c r="B247">
        <v>4</v>
      </c>
      <c r="C247" s="9">
        <v>-1.359E-2</v>
      </c>
      <c r="D247" s="11">
        <f t="shared" si="45"/>
        <v>-1.5499999999999993E-3</v>
      </c>
      <c r="E247" s="9">
        <v>-5.0389999999999997E-2</v>
      </c>
      <c r="F247" s="11">
        <f t="shared" si="46"/>
        <v>-1.371E-2</v>
      </c>
      <c r="G247" s="9">
        <v>-6.1870000000000001E-2</v>
      </c>
      <c r="H247" s="11">
        <f t="shared" si="47"/>
        <v>-1.5010000000000003E-2</v>
      </c>
    </row>
    <row r="248" spans="1:9" x14ac:dyDescent="0.2">
      <c r="A248" t="s">
        <v>22</v>
      </c>
      <c r="B248">
        <v>5</v>
      </c>
      <c r="C248" s="9">
        <v>-1.5100000000000001E-2</v>
      </c>
      <c r="D248" s="11">
        <f t="shared" si="45"/>
        <v>-1.5100000000000009E-3</v>
      </c>
      <c r="E248" s="9">
        <v>-6.3729999999999995E-2</v>
      </c>
      <c r="F248" s="11">
        <f t="shared" si="46"/>
        <v>-1.3339999999999998E-2</v>
      </c>
      <c r="G248" s="9">
        <v>-7.6609999999999998E-2</v>
      </c>
      <c r="H248" s="11">
        <f t="shared" si="47"/>
        <v>-1.4739999999999996E-2</v>
      </c>
    </row>
    <row r="249" spans="1:9" x14ac:dyDescent="0.2">
      <c r="A249" t="s">
        <v>22</v>
      </c>
      <c r="B249">
        <v>6</v>
      </c>
      <c r="C249" s="9">
        <v>-1.6590000000000001E-2</v>
      </c>
      <c r="D249" s="11">
        <f t="shared" si="45"/>
        <v>-1.49E-3</v>
      </c>
      <c r="E249" s="9">
        <v>-7.6609999999999998E-2</v>
      </c>
      <c r="F249" s="11">
        <f t="shared" si="46"/>
        <v>-1.2880000000000003E-2</v>
      </c>
      <c r="G249" s="9">
        <v>-9.1079999999999994E-2</v>
      </c>
      <c r="H249" s="11">
        <f t="shared" si="47"/>
        <v>-1.4469999999999997E-2</v>
      </c>
    </row>
    <row r="250" spans="1:9" x14ac:dyDescent="0.2">
      <c r="A250" t="s">
        <v>22</v>
      </c>
      <c r="B250">
        <v>7</v>
      </c>
      <c r="C250" s="9">
        <v>-1.804E-2</v>
      </c>
      <c r="D250" s="11">
        <f t="shared" si="45"/>
        <v>-1.4499999999999999E-3</v>
      </c>
      <c r="E250" s="9">
        <v>-8.9260000000000006E-2</v>
      </c>
      <c r="F250" s="11">
        <f t="shared" si="46"/>
        <v>-1.2650000000000008E-2</v>
      </c>
      <c r="G250" s="9">
        <v>-0.10531</v>
      </c>
      <c r="H250" s="11">
        <f t="shared" si="47"/>
        <v>-1.4230000000000007E-2</v>
      </c>
    </row>
    <row r="251" spans="1:9" x14ac:dyDescent="0.2">
      <c r="A251" t="s">
        <v>22</v>
      </c>
      <c r="B251">
        <v>8</v>
      </c>
      <c r="C251" s="9">
        <v>-1.9470000000000001E-2</v>
      </c>
      <c r="D251" s="11">
        <f t="shared" si="45"/>
        <v>-1.4300000000000007E-3</v>
      </c>
      <c r="E251" s="9">
        <v>-0.1017</v>
      </c>
      <c r="F251" s="11">
        <f t="shared" si="46"/>
        <v>-1.2439999999999993E-2</v>
      </c>
      <c r="G251" s="9">
        <v>-0.11931</v>
      </c>
      <c r="H251" s="11">
        <f t="shared" si="47"/>
        <v>-1.3999999999999999E-2</v>
      </c>
    </row>
    <row r="252" spans="1:9" x14ac:dyDescent="0.2">
      <c r="A252" t="s">
        <v>22</v>
      </c>
      <c r="B252">
        <v>9</v>
      </c>
      <c r="C252" s="9">
        <v>-2.0879999999999999E-2</v>
      </c>
      <c r="D252" s="11">
        <f t="shared" si="45"/>
        <v>-1.4099999999999981E-3</v>
      </c>
      <c r="E252" s="9">
        <v>-0.11395</v>
      </c>
      <c r="F252" s="11">
        <f t="shared" si="46"/>
        <v>-1.2249999999999997E-2</v>
      </c>
      <c r="G252" s="9">
        <v>-0.13306999999999999</v>
      </c>
      <c r="H252" s="11">
        <f t="shared" si="47"/>
        <v>-1.3759999999999994E-2</v>
      </c>
    </row>
    <row r="253" spans="1:9" x14ac:dyDescent="0.2">
      <c r="A253" t="s">
        <v>22</v>
      </c>
      <c r="B253">
        <v>10</v>
      </c>
      <c r="C253" s="9">
        <v>-2.2259999999999999E-2</v>
      </c>
      <c r="D253" s="11">
        <f t="shared" si="45"/>
        <v>-1.3799999999999993E-3</v>
      </c>
      <c r="E253" s="9">
        <v>-0.12601000000000001</v>
      </c>
      <c r="F253" s="11">
        <f t="shared" si="46"/>
        <v>-1.2060000000000015E-2</v>
      </c>
      <c r="G253" s="9">
        <v>-0.14663000000000001</v>
      </c>
      <c r="H253" s="11">
        <f t="shared" si="47"/>
        <v>-1.3560000000000016E-2</v>
      </c>
    </row>
    <row r="254" spans="1:9" x14ac:dyDescent="0.2">
      <c r="A254" t="s">
        <v>22</v>
      </c>
      <c r="B254">
        <v>11</v>
      </c>
      <c r="C254" s="9">
        <v>-2.3609999999999999E-2</v>
      </c>
      <c r="D254" s="11">
        <f t="shared" si="45"/>
        <v>-1.3500000000000005E-3</v>
      </c>
      <c r="E254" s="9">
        <v>-0.13789000000000001</v>
      </c>
      <c r="F254" s="11">
        <f t="shared" si="46"/>
        <v>-1.1880000000000002E-2</v>
      </c>
      <c r="G254" s="9">
        <v>-0.15998000000000001</v>
      </c>
      <c r="H254" s="11">
        <f t="shared" si="47"/>
        <v>-1.3350000000000001E-2</v>
      </c>
    </row>
    <row r="255" spans="1:9" x14ac:dyDescent="0.2">
      <c r="A255" t="s">
        <v>22</v>
      </c>
      <c r="B255">
        <v>12</v>
      </c>
      <c r="C255" s="9">
        <v>-2.494E-2</v>
      </c>
      <c r="D255" s="11">
        <f t="shared" si="45"/>
        <v>-1.3300000000000013E-3</v>
      </c>
      <c r="E255" s="9">
        <v>-0.14960000000000001</v>
      </c>
      <c r="F255" s="11">
        <f t="shared" si="46"/>
        <v>-1.1709999999999998E-2</v>
      </c>
      <c r="G255" s="9">
        <v>-0.17313000000000001</v>
      </c>
      <c r="H255" s="11">
        <f t="shared" si="47"/>
        <v>-1.3149999999999995E-2</v>
      </c>
    </row>
    <row r="256" spans="1:9" x14ac:dyDescent="0.2">
      <c r="A256" t="s">
        <v>22</v>
      </c>
      <c r="B256">
        <v>13</v>
      </c>
      <c r="C256" s="9">
        <v>-2.6259999999999999E-2</v>
      </c>
      <c r="D256" s="11">
        <f t="shared" si="45"/>
        <v>-1.3199999999999983E-3</v>
      </c>
      <c r="E256" s="9">
        <v>-0.16114000000000001</v>
      </c>
      <c r="F256" s="11">
        <f t="shared" si="46"/>
        <v>-1.1539999999999995E-2</v>
      </c>
      <c r="G256" s="9">
        <v>-0.18609000000000001</v>
      </c>
      <c r="H256" s="11">
        <f t="shared" si="47"/>
        <v>-1.2959999999999999E-2</v>
      </c>
    </row>
    <row r="257" spans="1:9" x14ac:dyDescent="0.2">
      <c r="A257" t="s">
        <v>22</v>
      </c>
      <c r="B257">
        <v>14</v>
      </c>
      <c r="C257" s="9">
        <v>-2.7550000000000002E-2</v>
      </c>
      <c r="D257" s="11">
        <f t="shared" si="45"/>
        <v>-1.2900000000000029E-3</v>
      </c>
      <c r="E257" s="9">
        <v>-0.17251</v>
      </c>
      <c r="F257" s="11">
        <f t="shared" si="46"/>
        <v>-1.1369999999999991E-2</v>
      </c>
      <c r="G257" s="9">
        <v>-0.19886000000000001</v>
      </c>
      <c r="H257" s="11">
        <f t="shared" si="47"/>
        <v>-1.2770000000000004E-2</v>
      </c>
    </row>
    <row r="258" spans="1:9" s="5" customFormat="1" x14ac:dyDescent="0.2">
      <c r="A258" s="5" t="s">
        <v>22</v>
      </c>
      <c r="B258" s="5">
        <v>15</v>
      </c>
      <c r="C258" s="6">
        <v>-2.8819999999999998E-2</v>
      </c>
      <c r="D258" s="7">
        <f t="shared" si="45"/>
        <v>-1.2699999999999968E-3</v>
      </c>
      <c r="E258" s="6">
        <v>-0.18373999999999999</v>
      </c>
      <c r="F258" s="7">
        <f t="shared" si="46"/>
        <v>-1.122999999999999E-2</v>
      </c>
      <c r="G258" s="6">
        <v>-0.21146000000000001</v>
      </c>
      <c r="H258" s="7">
        <f t="shared" si="47"/>
        <v>-1.26E-2</v>
      </c>
      <c r="I258" s="8"/>
    </row>
    <row r="259" spans="1:9" s="4" customFormat="1" x14ac:dyDescent="0.2">
      <c r="A259" s="4" t="s">
        <v>23</v>
      </c>
      <c r="B259" s="4">
        <v>0</v>
      </c>
      <c r="C259" s="9">
        <v>0</v>
      </c>
      <c r="D259" s="10">
        <v>0</v>
      </c>
      <c r="E259" s="9">
        <v>0</v>
      </c>
      <c r="F259" s="10">
        <v>0</v>
      </c>
      <c r="G259" s="9">
        <v>0</v>
      </c>
      <c r="H259" s="10">
        <v>0</v>
      </c>
      <c r="I259" s="3"/>
    </row>
    <row r="260" spans="1:9" x14ac:dyDescent="0.2">
      <c r="A260" t="s">
        <v>23</v>
      </c>
      <c r="B260">
        <v>1</v>
      </c>
      <c r="C260" s="9">
        <v>1.4999999999999999E-4</v>
      </c>
      <c r="D260" s="11">
        <f>C260</f>
        <v>1.4999999999999999E-4</v>
      </c>
      <c r="E260" s="9">
        <v>3.7599999999999999E-3</v>
      </c>
      <c r="F260" s="11">
        <f>E260</f>
        <v>3.7599999999999999E-3</v>
      </c>
      <c r="G260" s="9">
        <v>3.4499999999999999E-3</v>
      </c>
      <c r="H260" s="11">
        <f>G260</f>
        <v>3.4499999999999999E-3</v>
      </c>
    </row>
    <row r="261" spans="1:9" x14ac:dyDescent="0.2">
      <c r="A261" t="s">
        <v>23</v>
      </c>
      <c r="B261">
        <v>2</v>
      </c>
      <c r="C261" s="9">
        <v>-2.1000000000000001E-4</v>
      </c>
      <c r="D261" s="11">
        <f t="shared" ref="D261:D274" si="48">C261-C260</f>
        <v>-3.5999999999999997E-4</v>
      </c>
      <c r="E261" s="9">
        <v>7.28E-3</v>
      </c>
      <c r="F261" s="11">
        <f t="shared" ref="F261:F274" si="49">E261-E260</f>
        <v>3.5200000000000001E-3</v>
      </c>
      <c r="G261" s="9">
        <v>6.8500000000000002E-3</v>
      </c>
      <c r="H261" s="11">
        <f t="shared" ref="H261:H274" si="50">G261-G260</f>
        <v>3.4000000000000002E-3</v>
      </c>
    </row>
    <row r="262" spans="1:9" x14ac:dyDescent="0.2">
      <c r="A262" t="s">
        <v>23</v>
      </c>
      <c r="B262">
        <v>3</v>
      </c>
      <c r="C262" s="9">
        <v>-1.1E-4</v>
      </c>
      <c r="D262" s="11">
        <f t="shared" si="48"/>
        <v>1E-4</v>
      </c>
      <c r="E262" s="9">
        <v>1.119E-2</v>
      </c>
      <c r="F262" s="11">
        <f t="shared" si="49"/>
        <v>3.9100000000000003E-3</v>
      </c>
      <c r="G262" s="9">
        <v>1.0200000000000001E-2</v>
      </c>
      <c r="H262" s="11">
        <f t="shared" si="50"/>
        <v>3.3500000000000005E-3</v>
      </c>
    </row>
    <row r="263" spans="1:9" x14ac:dyDescent="0.2">
      <c r="A263" t="s">
        <v>23</v>
      </c>
      <c r="B263">
        <v>4</v>
      </c>
      <c r="C263" s="9">
        <v>-1.0499999999999999E-3</v>
      </c>
      <c r="D263" s="11">
        <f t="shared" si="48"/>
        <v>-9.3999999999999997E-4</v>
      </c>
      <c r="E263" s="9">
        <v>1.461E-2</v>
      </c>
      <c r="F263" s="11">
        <f t="shared" si="49"/>
        <v>3.4199999999999994E-3</v>
      </c>
      <c r="G263" s="9">
        <v>1.35E-2</v>
      </c>
      <c r="H263" s="11">
        <f t="shared" si="50"/>
        <v>3.2999999999999991E-3</v>
      </c>
    </row>
    <row r="264" spans="1:9" x14ac:dyDescent="0.2">
      <c r="A264" t="s">
        <v>23</v>
      </c>
      <c r="B264">
        <v>5</v>
      </c>
      <c r="C264" s="9">
        <v>-1.42E-3</v>
      </c>
      <c r="D264" s="11">
        <f t="shared" si="48"/>
        <v>-3.700000000000001E-4</v>
      </c>
      <c r="E264" s="9">
        <v>1.8890000000000001E-2</v>
      </c>
      <c r="F264" s="11">
        <f t="shared" si="49"/>
        <v>4.2800000000000008E-3</v>
      </c>
      <c r="G264" s="9">
        <v>1.6760000000000001E-2</v>
      </c>
      <c r="H264" s="11">
        <f t="shared" si="50"/>
        <v>3.2600000000000007E-3</v>
      </c>
    </row>
    <row r="265" spans="1:9" x14ac:dyDescent="0.2">
      <c r="A265" t="s">
        <v>23</v>
      </c>
      <c r="B265">
        <v>6</v>
      </c>
      <c r="C265" s="9">
        <v>-1.7600000000000001E-3</v>
      </c>
      <c r="D265" s="11">
        <f t="shared" si="48"/>
        <v>-3.4000000000000002E-4</v>
      </c>
      <c r="E265" s="9">
        <v>2.2440000000000002E-2</v>
      </c>
      <c r="F265" s="11">
        <f t="shared" si="49"/>
        <v>3.5500000000000011E-3</v>
      </c>
      <c r="G265" s="9">
        <v>1.9970000000000002E-2</v>
      </c>
      <c r="H265" s="11">
        <f t="shared" si="50"/>
        <v>3.210000000000001E-3</v>
      </c>
    </row>
    <row r="266" spans="1:9" x14ac:dyDescent="0.2">
      <c r="A266" t="s">
        <v>23</v>
      </c>
      <c r="B266">
        <v>7</v>
      </c>
      <c r="C266" s="9">
        <v>-1.6999999999999999E-3</v>
      </c>
      <c r="D266" s="11">
        <f t="shared" si="48"/>
        <v>6.0000000000000157E-5</v>
      </c>
      <c r="E266" s="9">
        <v>2.5940000000000001E-2</v>
      </c>
      <c r="F266" s="11">
        <f t="shared" si="49"/>
        <v>3.4999999999999996E-3</v>
      </c>
      <c r="G266" s="9">
        <v>2.3140000000000001E-2</v>
      </c>
      <c r="H266" s="11">
        <f t="shared" si="50"/>
        <v>3.1699999999999992E-3</v>
      </c>
    </row>
    <row r="267" spans="1:9" x14ac:dyDescent="0.2">
      <c r="A267" t="s">
        <v>23</v>
      </c>
      <c r="B267">
        <v>8</v>
      </c>
      <c r="C267" s="9">
        <v>-1.91E-3</v>
      </c>
      <c r="D267" s="11">
        <f t="shared" si="48"/>
        <v>-2.1000000000000012E-4</v>
      </c>
      <c r="E267" s="9">
        <v>2.938E-2</v>
      </c>
      <c r="F267" s="11">
        <f t="shared" si="49"/>
        <v>3.4399999999999986E-3</v>
      </c>
      <c r="G267" s="9">
        <v>2.6270000000000002E-2</v>
      </c>
      <c r="H267" s="11">
        <f t="shared" si="50"/>
        <v>3.1300000000000008E-3</v>
      </c>
    </row>
    <row r="268" spans="1:9" x14ac:dyDescent="0.2">
      <c r="A268" t="s">
        <v>23</v>
      </c>
      <c r="B268">
        <v>9</v>
      </c>
      <c r="C268" s="9">
        <v>-3.1E-4</v>
      </c>
      <c r="D268" s="11">
        <f t="shared" si="48"/>
        <v>1.6000000000000001E-3</v>
      </c>
      <c r="E268" s="9">
        <v>3.2779999999999997E-2</v>
      </c>
      <c r="F268" s="11">
        <f t="shared" si="49"/>
        <v>3.3999999999999968E-3</v>
      </c>
      <c r="G268" s="9">
        <v>2.9360000000000001E-2</v>
      </c>
      <c r="H268" s="11">
        <f t="shared" si="50"/>
        <v>3.089999999999999E-3</v>
      </c>
    </row>
    <row r="269" spans="1:9" x14ac:dyDescent="0.2">
      <c r="A269" t="s">
        <v>23</v>
      </c>
      <c r="B269">
        <v>10</v>
      </c>
      <c r="C269" s="9">
        <v>-5.4000000000000001E-4</v>
      </c>
      <c r="D269" s="11">
        <f t="shared" si="48"/>
        <v>-2.3000000000000001E-4</v>
      </c>
      <c r="E269" s="9">
        <v>3.6130000000000002E-2</v>
      </c>
      <c r="F269" s="11">
        <f t="shared" si="49"/>
        <v>3.3500000000000058E-3</v>
      </c>
      <c r="G269" s="9">
        <v>3.2410000000000001E-2</v>
      </c>
      <c r="H269" s="11">
        <f t="shared" si="50"/>
        <v>3.0500000000000006E-3</v>
      </c>
    </row>
    <row r="270" spans="1:9" x14ac:dyDescent="0.2">
      <c r="A270" t="s">
        <v>23</v>
      </c>
      <c r="B270">
        <v>11</v>
      </c>
      <c r="C270" s="9">
        <v>-7.5000000000000002E-4</v>
      </c>
      <c r="D270" s="11">
        <f t="shared" si="48"/>
        <v>-2.1000000000000001E-4</v>
      </c>
      <c r="E270" s="9">
        <v>3.943E-2</v>
      </c>
      <c r="F270" s="11">
        <f t="shared" si="49"/>
        <v>3.2999999999999974E-3</v>
      </c>
      <c r="G270" s="9">
        <v>3.542E-2</v>
      </c>
      <c r="H270" s="11">
        <f t="shared" si="50"/>
        <v>3.0099999999999988E-3</v>
      </c>
    </row>
    <row r="271" spans="1:9" x14ac:dyDescent="0.2">
      <c r="A271" t="s">
        <v>23</v>
      </c>
      <c r="B271">
        <v>12</v>
      </c>
      <c r="C271" s="9">
        <v>-9.6000000000000002E-4</v>
      </c>
      <c r="D271" s="11">
        <f t="shared" si="48"/>
        <v>-2.1000000000000001E-4</v>
      </c>
      <c r="E271" s="9">
        <v>4.2680000000000003E-2</v>
      </c>
      <c r="F271" s="11">
        <f t="shared" si="49"/>
        <v>3.2500000000000029E-3</v>
      </c>
      <c r="G271" s="9">
        <v>3.8390000000000001E-2</v>
      </c>
      <c r="H271" s="11">
        <f t="shared" si="50"/>
        <v>2.9700000000000004E-3</v>
      </c>
    </row>
    <row r="272" spans="1:9" x14ac:dyDescent="0.2">
      <c r="A272" t="s">
        <v>23</v>
      </c>
      <c r="B272">
        <v>13</v>
      </c>
      <c r="C272" s="9">
        <v>-1.16E-3</v>
      </c>
      <c r="D272" s="11">
        <f t="shared" si="48"/>
        <v>-1.9999999999999998E-4</v>
      </c>
      <c r="E272" s="9">
        <v>4.589E-2</v>
      </c>
      <c r="F272" s="11">
        <f t="shared" si="49"/>
        <v>3.2099999999999976E-3</v>
      </c>
      <c r="G272" s="9">
        <v>4.1329999999999999E-2</v>
      </c>
      <c r="H272" s="11">
        <f t="shared" si="50"/>
        <v>2.9399999999999982E-3</v>
      </c>
    </row>
    <row r="273" spans="1:9" x14ac:dyDescent="0.2">
      <c r="A273" t="s">
        <v>23</v>
      </c>
      <c r="B273">
        <v>14</v>
      </c>
      <c r="C273" s="9">
        <v>-1.3600000000000001E-3</v>
      </c>
      <c r="D273" s="11">
        <f t="shared" si="48"/>
        <v>-2.0000000000000009E-4</v>
      </c>
      <c r="E273" s="9">
        <v>4.9059999999999999E-2</v>
      </c>
      <c r="F273" s="11">
        <f t="shared" si="49"/>
        <v>3.1699999999999992E-3</v>
      </c>
      <c r="G273" s="9">
        <v>4.4229999999999998E-2</v>
      </c>
      <c r="H273" s="11">
        <f t="shared" si="50"/>
        <v>2.8999999999999998E-3</v>
      </c>
    </row>
    <row r="274" spans="1:9" s="5" customFormat="1" x14ac:dyDescent="0.2">
      <c r="A274" s="5" t="s">
        <v>23</v>
      </c>
      <c r="B274" s="5">
        <v>15</v>
      </c>
      <c r="C274" s="6">
        <v>-1.5499999999999999E-3</v>
      </c>
      <c r="D274" s="7">
        <f t="shared" si="48"/>
        <v>-1.8999999999999985E-4</v>
      </c>
      <c r="E274" s="6">
        <v>5.219E-2</v>
      </c>
      <c r="F274" s="7">
        <f t="shared" si="49"/>
        <v>3.1300000000000008E-3</v>
      </c>
      <c r="G274" s="6">
        <v>4.7100000000000003E-2</v>
      </c>
      <c r="H274" s="7">
        <f t="shared" si="50"/>
        <v>2.8700000000000045E-3</v>
      </c>
      <c r="I274" s="8"/>
    </row>
    <row r="275" spans="1:9" s="4" customFormat="1" x14ac:dyDescent="0.2">
      <c r="A275" s="4" t="s">
        <v>24</v>
      </c>
      <c r="B275" s="4">
        <v>0</v>
      </c>
      <c r="C275" s="9">
        <v>0</v>
      </c>
      <c r="D275" s="10">
        <v>0</v>
      </c>
      <c r="E275" s="9">
        <v>0</v>
      </c>
      <c r="F275" s="10">
        <v>0</v>
      </c>
      <c r="G275" s="9">
        <v>0</v>
      </c>
      <c r="H275" s="10">
        <v>0</v>
      </c>
      <c r="I275" s="3"/>
    </row>
    <row r="276" spans="1:9" x14ac:dyDescent="0.2">
      <c r="A276" t="s">
        <v>24</v>
      </c>
      <c r="B276">
        <v>1</v>
      </c>
      <c r="C276" s="9">
        <v>-1.06E-3</v>
      </c>
      <c r="D276" s="11">
        <f>C276</f>
        <v>-1.06E-3</v>
      </c>
      <c r="E276" s="9">
        <v>1.7799999999999999E-3</v>
      </c>
      <c r="F276" s="11">
        <f>E276</f>
        <v>1.7799999999999999E-3</v>
      </c>
      <c r="G276" s="9">
        <v>3.5E-4</v>
      </c>
      <c r="H276" s="11">
        <f>G276</f>
        <v>3.5E-4</v>
      </c>
    </row>
    <row r="277" spans="1:9" x14ac:dyDescent="0.2">
      <c r="A277" t="s">
        <v>24</v>
      </c>
      <c r="B277">
        <v>2</v>
      </c>
      <c r="C277" s="9">
        <v>-2.48E-3</v>
      </c>
      <c r="D277" s="11">
        <f t="shared" ref="D277:D290" si="51">C277-C276</f>
        <v>-1.42E-3</v>
      </c>
      <c r="E277" s="9">
        <v>3.31E-3</v>
      </c>
      <c r="F277" s="11">
        <f t="shared" ref="F277:F290" si="52">E277-E276</f>
        <v>1.5300000000000001E-3</v>
      </c>
      <c r="G277" s="9">
        <v>6.9999999999999999E-4</v>
      </c>
      <c r="H277" s="11">
        <f t="shared" ref="H277:H290" si="53">G277-G276</f>
        <v>3.5E-4</v>
      </c>
    </row>
    <row r="278" spans="1:9" x14ac:dyDescent="0.2">
      <c r="A278" t="s">
        <v>24</v>
      </c>
      <c r="B278">
        <v>3</v>
      </c>
      <c r="C278" s="9">
        <v>-3.96E-3</v>
      </c>
      <c r="D278" s="11">
        <f t="shared" si="51"/>
        <v>-1.48E-3</v>
      </c>
      <c r="E278" s="9">
        <v>5.3E-3</v>
      </c>
      <c r="F278" s="11">
        <f t="shared" si="52"/>
        <v>1.99E-3</v>
      </c>
      <c r="G278" s="9">
        <v>1.07E-3</v>
      </c>
      <c r="H278" s="11">
        <f t="shared" si="53"/>
        <v>3.6999999999999999E-4</v>
      </c>
    </row>
    <row r="279" spans="1:9" x14ac:dyDescent="0.2">
      <c r="A279" t="s">
        <v>24</v>
      </c>
      <c r="B279">
        <v>4</v>
      </c>
      <c r="C279" s="9">
        <v>-5.13E-3</v>
      </c>
      <c r="D279" s="11">
        <f t="shared" si="51"/>
        <v>-1.17E-3</v>
      </c>
      <c r="E279" s="9">
        <v>7.3899999999999999E-3</v>
      </c>
      <c r="F279" s="11">
        <f t="shared" si="52"/>
        <v>2.0899999999999998E-3</v>
      </c>
      <c r="G279" s="9">
        <v>1.4400000000000001E-3</v>
      </c>
      <c r="H279" s="11">
        <f t="shared" si="53"/>
        <v>3.700000000000001E-4</v>
      </c>
    </row>
    <row r="280" spans="1:9" x14ac:dyDescent="0.2">
      <c r="A280" t="s">
        <v>24</v>
      </c>
      <c r="B280">
        <v>5</v>
      </c>
      <c r="C280" s="9">
        <v>-7.0400000000000003E-3</v>
      </c>
      <c r="D280" s="11">
        <f t="shared" si="51"/>
        <v>-1.9100000000000002E-3</v>
      </c>
      <c r="E280" s="9">
        <v>9.4299999999999991E-3</v>
      </c>
      <c r="F280" s="11">
        <f t="shared" si="52"/>
        <v>2.0399999999999993E-3</v>
      </c>
      <c r="G280" s="9">
        <v>1.81E-3</v>
      </c>
      <c r="H280" s="11">
        <f t="shared" si="53"/>
        <v>3.6999999999999989E-4</v>
      </c>
    </row>
    <row r="281" spans="1:9" x14ac:dyDescent="0.2">
      <c r="A281" t="s">
        <v>24</v>
      </c>
      <c r="B281">
        <v>6</v>
      </c>
      <c r="C281" s="9">
        <v>-8.6E-3</v>
      </c>
      <c r="D281" s="11">
        <f t="shared" si="51"/>
        <v>-1.5599999999999998E-3</v>
      </c>
      <c r="E281" s="9">
        <v>1.128E-2</v>
      </c>
      <c r="F281" s="11">
        <f t="shared" si="52"/>
        <v>1.8500000000000009E-3</v>
      </c>
      <c r="G281" s="9">
        <v>2.1900000000000001E-3</v>
      </c>
      <c r="H281" s="11">
        <f t="shared" si="53"/>
        <v>3.8000000000000013E-4</v>
      </c>
    </row>
    <row r="282" spans="1:9" x14ac:dyDescent="0.2">
      <c r="A282" t="s">
        <v>24</v>
      </c>
      <c r="B282">
        <v>7</v>
      </c>
      <c r="C282" s="9">
        <v>-1.013E-2</v>
      </c>
      <c r="D282" s="11">
        <f t="shared" si="51"/>
        <v>-1.5300000000000001E-3</v>
      </c>
      <c r="E282" s="9">
        <v>1.308E-2</v>
      </c>
      <c r="F282" s="11">
        <f t="shared" si="52"/>
        <v>1.7999999999999995E-3</v>
      </c>
      <c r="G282" s="9">
        <v>2.5799999999999998E-3</v>
      </c>
      <c r="H282" s="11">
        <f t="shared" si="53"/>
        <v>3.8999999999999972E-4</v>
      </c>
    </row>
    <row r="283" spans="1:9" x14ac:dyDescent="0.2">
      <c r="A283" t="s">
        <v>24</v>
      </c>
      <c r="B283">
        <v>8</v>
      </c>
      <c r="C283" s="9">
        <v>-1.1639999999999999E-2</v>
      </c>
      <c r="D283" s="11">
        <f t="shared" si="51"/>
        <v>-1.5099999999999992E-3</v>
      </c>
      <c r="E283" s="9">
        <v>1.478E-2</v>
      </c>
      <c r="F283" s="11">
        <f t="shared" si="52"/>
        <v>1.7000000000000001E-3</v>
      </c>
      <c r="G283" s="9">
        <v>2.96E-3</v>
      </c>
      <c r="H283" s="11">
        <f t="shared" si="53"/>
        <v>3.8000000000000013E-4</v>
      </c>
    </row>
    <row r="284" spans="1:9" x14ac:dyDescent="0.2">
      <c r="A284" t="s">
        <v>24</v>
      </c>
      <c r="B284">
        <v>9</v>
      </c>
      <c r="C284" s="9">
        <v>-1.311E-2</v>
      </c>
      <c r="D284" s="11">
        <f t="shared" si="51"/>
        <v>-1.4700000000000008E-3</v>
      </c>
      <c r="E284" s="9">
        <v>1.6E-2</v>
      </c>
      <c r="F284" s="11">
        <f t="shared" si="52"/>
        <v>1.2200000000000006E-3</v>
      </c>
      <c r="G284" s="9">
        <v>3.3500000000000001E-3</v>
      </c>
      <c r="H284" s="11">
        <f t="shared" si="53"/>
        <v>3.9000000000000016E-4</v>
      </c>
    </row>
    <row r="285" spans="1:9" x14ac:dyDescent="0.2">
      <c r="A285" t="s">
        <v>24</v>
      </c>
      <c r="B285">
        <v>10</v>
      </c>
      <c r="C285" s="9">
        <v>-1.456E-2</v>
      </c>
      <c r="D285" s="11">
        <f t="shared" si="51"/>
        <v>-1.4499999999999999E-3</v>
      </c>
      <c r="E285" s="9">
        <v>1.7940000000000001E-2</v>
      </c>
      <c r="F285" s="11">
        <f t="shared" si="52"/>
        <v>1.9400000000000008E-3</v>
      </c>
      <c r="G285" s="9">
        <v>3.7399999999999998E-3</v>
      </c>
      <c r="H285" s="11">
        <f t="shared" si="53"/>
        <v>3.8999999999999972E-4</v>
      </c>
    </row>
    <row r="286" spans="1:9" x14ac:dyDescent="0.2">
      <c r="A286" t="s">
        <v>24</v>
      </c>
      <c r="B286">
        <v>11</v>
      </c>
      <c r="C286" s="9">
        <v>-1.5990000000000001E-2</v>
      </c>
      <c r="D286" s="11">
        <f t="shared" si="51"/>
        <v>-1.4300000000000007E-3</v>
      </c>
      <c r="E286" s="9">
        <v>1.9859999999999999E-2</v>
      </c>
      <c r="F286" s="11">
        <f t="shared" si="52"/>
        <v>1.9199999999999981E-3</v>
      </c>
      <c r="G286" s="9">
        <v>4.1399999999999996E-3</v>
      </c>
      <c r="H286" s="11">
        <f t="shared" si="53"/>
        <v>3.9999999999999975E-4</v>
      </c>
    </row>
    <row r="287" spans="1:9" x14ac:dyDescent="0.2">
      <c r="A287" t="s">
        <v>24</v>
      </c>
      <c r="B287">
        <v>12</v>
      </c>
      <c r="C287" s="9">
        <v>-1.738E-2</v>
      </c>
      <c r="D287" s="11">
        <f t="shared" si="51"/>
        <v>-1.3899999999999989E-3</v>
      </c>
      <c r="E287" s="9">
        <v>2.1749999999999999E-2</v>
      </c>
      <c r="F287" s="11">
        <f t="shared" si="52"/>
        <v>1.8899999999999993E-3</v>
      </c>
      <c r="G287" s="9">
        <v>4.5300000000000002E-3</v>
      </c>
      <c r="H287" s="11">
        <f t="shared" si="53"/>
        <v>3.9000000000000059E-4</v>
      </c>
    </row>
    <row r="288" spans="1:9" x14ac:dyDescent="0.2">
      <c r="A288" t="s">
        <v>24</v>
      </c>
      <c r="B288">
        <v>13</v>
      </c>
      <c r="C288" s="9">
        <v>-1.8759999999999999E-2</v>
      </c>
      <c r="D288" s="11">
        <f t="shared" si="51"/>
        <v>-1.3799999999999993E-3</v>
      </c>
      <c r="E288" s="9">
        <v>2.3609999999999999E-2</v>
      </c>
      <c r="F288" s="11">
        <f t="shared" si="52"/>
        <v>1.8600000000000005E-3</v>
      </c>
      <c r="G288" s="9">
        <v>4.9199999999999999E-3</v>
      </c>
      <c r="H288" s="11">
        <f t="shared" si="53"/>
        <v>3.8999999999999972E-4</v>
      </c>
    </row>
    <row r="289" spans="1:9" x14ac:dyDescent="0.2">
      <c r="A289" t="s">
        <v>24</v>
      </c>
      <c r="B289">
        <v>14</v>
      </c>
      <c r="C289" s="9">
        <v>-2.0109999999999999E-2</v>
      </c>
      <c r="D289" s="11">
        <f t="shared" si="51"/>
        <v>-1.3500000000000005E-3</v>
      </c>
      <c r="E289" s="9">
        <v>2.546E-2</v>
      </c>
      <c r="F289" s="11">
        <f t="shared" si="52"/>
        <v>1.8500000000000009E-3</v>
      </c>
      <c r="G289" s="9">
        <v>5.3200000000000001E-3</v>
      </c>
      <c r="H289" s="11">
        <f t="shared" si="53"/>
        <v>4.0000000000000018E-4</v>
      </c>
    </row>
    <row r="290" spans="1:9" s="5" customFormat="1" x14ac:dyDescent="0.2">
      <c r="A290" s="5" t="s">
        <v>24</v>
      </c>
      <c r="B290" s="5">
        <v>15</v>
      </c>
      <c r="C290" s="6">
        <v>-2.1440000000000001E-2</v>
      </c>
      <c r="D290" s="7">
        <f t="shared" si="51"/>
        <v>-1.3300000000000013E-3</v>
      </c>
      <c r="E290" s="6">
        <v>2.7279999999999999E-2</v>
      </c>
      <c r="F290" s="7">
        <f t="shared" si="52"/>
        <v>1.8199999999999987E-3</v>
      </c>
      <c r="G290" s="6">
        <v>5.7099999999999998E-3</v>
      </c>
      <c r="H290" s="7">
        <f t="shared" si="53"/>
        <v>3.8999999999999972E-4</v>
      </c>
      <c r="I290" s="8"/>
    </row>
    <row r="291" spans="1:9" s="4" customFormat="1" x14ac:dyDescent="0.2">
      <c r="A291" s="4" t="s">
        <v>25</v>
      </c>
      <c r="B291" s="4">
        <v>0</v>
      </c>
      <c r="C291" s="9">
        <v>0</v>
      </c>
      <c r="D291" s="10">
        <v>0</v>
      </c>
      <c r="E291" s="9">
        <v>0</v>
      </c>
      <c r="F291" s="10">
        <v>0</v>
      </c>
      <c r="G291" s="9">
        <v>0</v>
      </c>
      <c r="H291" s="10">
        <v>0</v>
      </c>
      <c r="I291" s="3"/>
    </row>
    <row r="292" spans="1:9" x14ac:dyDescent="0.2">
      <c r="A292" t="s">
        <v>25</v>
      </c>
      <c r="B292">
        <v>1</v>
      </c>
      <c r="C292" s="9">
        <v>-5.9300000000000004E-3</v>
      </c>
      <c r="D292" s="11">
        <f>C292</f>
        <v>-5.9300000000000004E-3</v>
      </c>
      <c r="E292" s="9">
        <v>-9.41E-3</v>
      </c>
      <c r="F292" s="11">
        <f>E292</f>
        <v>-9.41E-3</v>
      </c>
      <c r="G292" s="9">
        <v>-1.478E-2</v>
      </c>
      <c r="H292" s="11">
        <f>G292</f>
        <v>-1.478E-2</v>
      </c>
    </row>
    <row r="293" spans="1:9" x14ac:dyDescent="0.2">
      <c r="A293" t="s">
        <v>25</v>
      </c>
      <c r="B293">
        <v>2</v>
      </c>
      <c r="C293" s="9">
        <v>-9.6500000000000006E-3</v>
      </c>
      <c r="D293" s="11">
        <f t="shared" ref="D293:D306" si="54">C293-C292</f>
        <v>-3.7200000000000002E-3</v>
      </c>
      <c r="E293" s="9">
        <v>-2.0729999999999998E-2</v>
      </c>
      <c r="F293" s="11">
        <f t="shared" ref="F293:F306" si="55">E293-E292</f>
        <v>-1.1319999999999998E-2</v>
      </c>
      <c r="G293" s="9">
        <v>-2.9239999999999999E-2</v>
      </c>
      <c r="H293" s="11">
        <f t="shared" ref="H293:H306" si="56">G293-G292</f>
        <v>-1.4459999999999999E-2</v>
      </c>
    </row>
    <row r="294" spans="1:9" x14ac:dyDescent="0.2">
      <c r="A294" t="s">
        <v>25</v>
      </c>
      <c r="B294">
        <v>3</v>
      </c>
      <c r="C294" s="9">
        <v>-1.179E-2</v>
      </c>
      <c r="D294" s="11">
        <f t="shared" si="54"/>
        <v>-2.1399999999999995E-3</v>
      </c>
      <c r="E294" s="9">
        <v>-3.3309999999999999E-2</v>
      </c>
      <c r="F294" s="11">
        <f t="shared" si="55"/>
        <v>-1.2580000000000001E-2</v>
      </c>
      <c r="G294" s="9">
        <v>-4.342E-2</v>
      </c>
      <c r="H294" s="11">
        <f t="shared" si="56"/>
        <v>-1.4180000000000002E-2</v>
      </c>
    </row>
    <row r="295" spans="1:9" x14ac:dyDescent="0.2">
      <c r="A295" t="s">
        <v>25</v>
      </c>
      <c r="B295">
        <v>4</v>
      </c>
      <c r="C295" s="9">
        <v>-1.3339999999999999E-2</v>
      </c>
      <c r="D295" s="11">
        <f t="shared" si="54"/>
        <v>-1.5499999999999993E-3</v>
      </c>
      <c r="E295" s="9">
        <v>-4.5929999999999999E-2</v>
      </c>
      <c r="F295" s="11">
        <f t="shared" si="55"/>
        <v>-1.2619999999999999E-2</v>
      </c>
      <c r="G295" s="9">
        <v>-5.7329999999999999E-2</v>
      </c>
      <c r="H295" s="11">
        <f t="shared" si="56"/>
        <v>-1.3909999999999999E-2</v>
      </c>
    </row>
    <row r="296" spans="1:9" x14ac:dyDescent="0.2">
      <c r="A296" t="s">
        <v>25</v>
      </c>
      <c r="B296">
        <v>5</v>
      </c>
      <c r="C296" s="9">
        <v>-1.486E-2</v>
      </c>
      <c r="D296" s="11">
        <f t="shared" si="54"/>
        <v>-1.5200000000000005E-3</v>
      </c>
      <c r="E296" s="9">
        <v>-5.8209999999999998E-2</v>
      </c>
      <c r="F296" s="11">
        <f t="shared" si="55"/>
        <v>-1.2279999999999999E-2</v>
      </c>
      <c r="G296" s="9">
        <v>-7.0980000000000001E-2</v>
      </c>
      <c r="H296" s="11">
        <f t="shared" si="56"/>
        <v>-1.3650000000000002E-2</v>
      </c>
    </row>
    <row r="297" spans="1:9" x14ac:dyDescent="0.2">
      <c r="A297" t="s">
        <v>25</v>
      </c>
      <c r="B297">
        <v>6</v>
      </c>
      <c r="C297" s="9">
        <v>-1.634E-2</v>
      </c>
      <c r="D297" s="11">
        <f t="shared" si="54"/>
        <v>-1.4800000000000004E-3</v>
      </c>
      <c r="E297" s="9">
        <v>-7.0059999999999997E-2</v>
      </c>
      <c r="F297" s="11">
        <f t="shared" si="55"/>
        <v>-1.1849999999999999E-2</v>
      </c>
      <c r="G297" s="9">
        <v>-8.4379999999999997E-2</v>
      </c>
      <c r="H297" s="11">
        <f t="shared" si="56"/>
        <v>-1.3399999999999995E-2</v>
      </c>
    </row>
    <row r="298" spans="1:9" x14ac:dyDescent="0.2">
      <c r="A298" t="s">
        <v>25</v>
      </c>
      <c r="B298">
        <v>7</v>
      </c>
      <c r="C298" s="9">
        <v>-1.78E-2</v>
      </c>
      <c r="D298" s="11">
        <f t="shared" si="54"/>
        <v>-1.4599999999999995E-3</v>
      </c>
      <c r="E298" s="9">
        <v>-8.1670000000000006E-2</v>
      </c>
      <c r="F298" s="11">
        <f t="shared" si="55"/>
        <v>-1.1610000000000009E-2</v>
      </c>
      <c r="G298" s="9">
        <v>-9.7559999999999994E-2</v>
      </c>
      <c r="H298" s="11">
        <f t="shared" si="56"/>
        <v>-1.3179999999999997E-2</v>
      </c>
    </row>
    <row r="299" spans="1:9" x14ac:dyDescent="0.2">
      <c r="A299" t="s">
        <v>25</v>
      </c>
      <c r="B299">
        <v>8</v>
      </c>
      <c r="C299" s="9">
        <v>-1.9230000000000001E-2</v>
      </c>
      <c r="D299" s="11">
        <f t="shared" si="54"/>
        <v>-1.4300000000000007E-3</v>
      </c>
      <c r="E299" s="9">
        <v>-9.3079999999999996E-2</v>
      </c>
      <c r="F299" s="11">
        <f t="shared" si="55"/>
        <v>-1.140999999999999E-2</v>
      </c>
      <c r="G299" s="9">
        <v>-0.11051999999999999</v>
      </c>
      <c r="H299" s="11">
        <f t="shared" si="56"/>
        <v>-1.2959999999999999E-2</v>
      </c>
    </row>
    <row r="300" spans="1:9" x14ac:dyDescent="0.2">
      <c r="A300" t="s">
        <v>25</v>
      </c>
      <c r="B300">
        <v>9</v>
      </c>
      <c r="C300" s="9">
        <v>-2.0639999999999999E-2</v>
      </c>
      <c r="D300" s="11">
        <f t="shared" si="54"/>
        <v>-1.4099999999999981E-3</v>
      </c>
      <c r="E300" s="9">
        <v>-0.10431</v>
      </c>
      <c r="F300" s="11">
        <f t="shared" si="55"/>
        <v>-1.1230000000000004E-2</v>
      </c>
      <c r="G300" s="9">
        <v>-0.12328</v>
      </c>
      <c r="H300" s="11">
        <f t="shared" si="56"/>
        <v>-1.2760000000000007E-2</v>
      </c>
    </row>
    <row r="301" spans="1:9" x14ac:dyDescent="0.2">
      <c r="A301" t="s">
        <v>25</v>
      </c>
      <c r="B301">
        <v>10</v>
      </c>
      <c r="C301" s="9">
        <v>-2.2020000000000001E-2</v>
      </c>
      <c r="D301" s="11">
        <f t="shared" si="54"/>
        <v>-1.3800000000000028E-3</v>
      </c>
      <c r="E301" s="9">
        <v>-0.11537</v>
      </c>
      <c r="F301" s="11">
        <f t="shared" si="55"/>
        <v>-1.106E-2</v>
      </c>
      <c r="G301" s="9">
        <v>-0.13583000000000001</v>
      </c>
      <c r="H301" s="11">
        <f t="shared" si="56"/>
        <v>-1.2550000000000006E-2</v>
      </c>
    </row>
    <row r="302" spans="1:9" x14ac:dyDescent="0.2">
      <c r="A302" t="s">
        <v>25</v>
      </c>
      <c r="B302">
        <v>11</v>
      </c>
      <c r="C302" s="9">
        <v>-2.3380000000000001E-2</v>
      </c>
      <c r="D302" s="11">
        <f t="shared" si="54"/>
        <v>-1.3600000000000001E-3</v>
      </c>
      <c r="E302" s="9">
        <v>-0.12626000000000001</v>
      </c>
      <c r="F302" s="11">
        <f t="shared" si="55"/>
        <v>-1.0890000000000011E-2</v>
      </c>
      <c r="G302" s="9">
        <v>-0.14818999999999999</v>
      </c>
      <c r="H302" s="11">
        <f t="shared" si="56"/>
        <v>-1.2359999999999982E-2</v>
      </c>
    </row>
    <row r="303" spans="1:9" x14ac:dyDescent="0.2">
      <c r="A303" t="s">
        <v>25</v>
      </c>
      <c r="B303">
        <v>12</v>
      </c>
      <c r="C303" s="9">
        <v>-2.4709999999999999E-2</v>
      </c>
      <c r="D303" s="11">
        <f t="shared" si="54"/>
        <v>-1.3299999999999979E-3</v>
      </c>
      <c r="E303" s="9">
        <v>-0.13699</v>
      </c>
      <c r="F303" s="11">
        <f t="shared" si="55"/>
        <v>-1.072999999999999E-2</v>
      </c>
      <c r="G303" s="9">
        <v>-0.16037000000000001</v>
      </c>
      <c r="H303" s="11">
        <f t="shared" si="56"/>
        <v>-1.2180000000000024E-2</v>
      </c>
    </row>
    <row r="304" spans="1:9" x14ac:dyDescent="0.2">
      <c r="A304" t="s">
        <v>25</v>
      </c>
      <c r="B304">
        <v>13</v>
      </c>
      <c r="C304" s="9">
        <v>-2.6030000000000001E-2</v>
      </c>
      <c r="D304" s="11">
        <f t="shared" si="54"/>
        <v>-1.3200000000000017E-3</v>
      </c>
      <c r="E304" s="9">
        <v>-0.14757000000000001</v>
      </c>
      <c r="F304" s="11">
        <f t="shared" si="55"/>
        <v>-1.0580000000000006E-2</v>
      </c>
      <c r="G304" s="9">
        <v>-0.17237</v>
      </c>
      <c r="H304" s="11">
        <f t="shared" si="56"/>
        <v>-1.1999999999999983E-2</v>
      </c>
    </row>
    <row r="305" spans="1:9" x14ac:dyDescent="0.2">
      <c r="A305" t="s">
        <v>25</v>
      </c>
      <c r="B305">
        <v>14</v>
      </c>
      <c r="C305" s="9">
        <v>-2.7320000000000001E-2</v>
      </c>
      <c r="D305" s="11">
        <f t="shared" si="54"/>
        <v>-1.2899999999999995E-3</v>
      </c>
      <c r="E305" s="9">
        <v>-0.158</v>
      </c>
      <c r="F305" s="11">
        <f t="shared" si="55"/>
        <v>-1.0429999999999995E-2</v>
      </c>
      <c r="G305" s="9">
        <v>-0.1842</v>
      </c>
      <c r="H305" s="11">
        <f t="shared" si="56"/>
        <v>-1.1830000000000007E-2</v>
      </c>
    </row>
    <row r="306" spans="1:9" s="5" customFormat="1" x14ac:dyDescent="0.2">
      <c r="A306" s="5" t="s">
        <v>25</v>
      </c>
      <c r="B306" s="5">
        <v>15</v>
      </c>
      <c r="C306" s="6">
        <v>-2.8590000000000001E-2</v>
      </c>
      <c r="D306" s="7">
        <f t="shared" si="54"/>
        <v>-1.2700000000000003E-3</v>
      </c>
      <c r="E306" s="6">
        <v>-0.16829</v>
      </c>
      <c r="F306" s="7">
        <f t="shared" si="55"/>
        <v>-1.0289999999999994E-2</v>
      </c>
      <c r="G306" s="6">
        <v>-0.19586000000000001</v>
      </c>
      <c r="H306" s="7">
        <f t="shared" si="56"/>
        <v>-1.1660000000000004E-2</v>
      </c>
      <c r="I306" s="8"/>
    </row>
    <row r="307" spans="1:9" s="4" customFormat="1" x14ac:dyDescent="0.2">
      <c r="A307" s="4" t="s">
        <v>26</v>
      </c>
      <c r="B307" s="4">
        <v>0</v>
      </c>
      <c r="C307" s="9">
        <v>0</v>
      </c>
      <c r="D307" s="10">
        <v>0</v>
      </c>
      <c r="E307" s="9">
        <v>0</v>
      </c>
      <c r="F307" s="10">
        <v>0</v>
      </c>
      <c r="G307" s="9">
        <v>0</v>
      </c>
      <c r="H307" s="10">
        <v>0</v>
      </c>
      <c r="I307" s="3"/>
    </row>
    <row r="308" spans="1:9" x14ac:dyDescent="0.2">
      <c r="A308" t="s">
        <v>26</v>
      </c>
      <c r="B308">
        <v>1</v>
      </c>
      <c r="C308" s="9">
        <v>-6.2199999999999998E-3</v>
      </c>
      <c r="D308" s="11">
        <f>C308</f>
        <v>-6.2199999999999998E-3</v>
      </c>
      <c r="E308" s="9">
        <v>-1.0279999999999999E-2</v>
      </c>
      <c r="F308" s="11">
        <f>E308</f>
        <v>-1.0279999999999999E-2</v>
      </c>
      <c r="G308" s="9">
        <v>-1.5859999999999999E-2</v>
      </c>
      <c r="H308" s="11">
        <f>G308</f>
        <v>-1.5859999999999999E-2</v>
      </c>
    </row>
    <row r="309" spans="1:9" x14ac:dyDescent="0.2">
      <c r="A309" t="s">
        <v>26</v>
      </c>
      <c r="B309">
        <v>2</v>
      </c>
      <c r="C309" s="9">
        <v>-9.9500000000000005E-3</v>
      </c>
      <c r="D309" s="11">
        <f t="shared" ref="D309:D322" si="57">C309-C308</f>
        <v>-3.7300000000000007E-3</v>
      </c>
      <c r="E309" s="9">
        <v>-2.2700000000000001E-2</v>
      </c>
      <c r="F309" s="11">
        <f t="shared" ref="F309:F322" si="58">E309-E308</f>
        <v>-1.2420000000000002E-2</v>
      </c>
      <c r="G309" s="9">
        <v>-3.1379999999999998E-2</v>
      </c>
      <c r="H309" s="11">
        <f t="shared" ref="H309:H322" si="59">G309-G308</f>
        <v>-1.5519999999999999E-2</v>
      </c>
    </row>
    <row r="310" spans="1:9" x14ac:dyDescent="0.2">
      <c r="A310" t="s">
        <v>26</v>
      </c>
      <c r="B310">
        <v>3</v>
      </c>
      <c r="C310" s="9">
        <v>-1.2030000000000001E-2</v>
      </c>
      <c r="D310" s="11">
        <f t="shared" si="57"/>
        <v>-2.0800000000000003E-3</v>
      </c>
      <c r="E310" s="9">
        <v>-3.6429999999999997E-2</v>
      </c>
      <c r="F310" s="11">
        <f t="shared" si="58"/>
        <v>-1.3729999999999996E-2</v>
      </c>
      <c r="G310" s="9">
        <v>-4.6600000000000003E-2</v>
      </c>
      <c r="H310" s="11">
        <f t="shared" si="59"/>
        <v>-1.5220000000000004E-2</v>
      </c>
    </row>
    <row r="311" spans="1:9" x14ac:dyDescent="0.2">
      <c r="A311" t="s">
        <v>26</v>
      </c>
      <c r="B311">
        <v>4</v>
      </c>
      <c r="C311" s="9">
        <v>-1.358E-2</v>
      </c>
      <c r="D311" s="11">
        <f t="shared" si="57"/>
        <v>-1.5499999999999993E-3</v>
      </c>
      <c r="E311" s="9">
        <v>-5.0049999999999997E-2</v>
      </c>
      <c r="F311" s="11">
        <f t="shared" si="58"/>
        <v>-1.362E-2</v>
      </c>
      <c r="G311" s="9">
        <v>-6.1519999999999998E-2</v>
      </c>
      <c r="H311" s="11">
        <f t="shared" si="59"/>
        <v>-1.4919999999999996E-2</v>
      </c>
    </row>
    <row r="312" spans="1:9" x14ac:dyDescent="0.2">
      <c r="A312" t="s">
        <v>26</v>
      </c>
      <c r="B312">
        <v>5</v>
      </c>
      <c r="C312" s="9">
        <v>-1.5100000000000001E-2</v>
      </c>
      <c r="D312" s="11">
        <f t="shared" si="57"/>
        <v>-1.5200000000000005E-3</v>
      </c>
      <c r="E312" s="9">
        <v>-6.3310000000000005E-2</v>
      </c>
      <c r="F312" s="11">
        <f t="shared" si="58"/>
        <v>-1.3260000000000008E-2</v>
      </c>
      <c r="G312" s="9">
        <v>-7.6179999999999998E-2</v>
      </c>
      <c r="H312" s="11">
        <f t="shared" si="59"/>
        <v>-1.4659999999999999E-2</v>
      </c>
    </row>
    <row r="313" spans="1:9" x14ac:dyDescent="0.2">
      <c r="A313" t="s">
        <v>26</v>
      </c>
      <c r="B313">
        <v>6</v>
      </c>
      <c r="C313" s="9">
        <v>-1.6580000000000001E-2</v>
      </c>
      <c r="D313" s="11">
        <f t="shared" si="57"/>
        <v>-1.4800000000000004E-3</v>
      </c>
      <c r="E313" s="9">
        <v>-7.6100000000000001E-2</v>
      </c>
      <c r="F313" s="11">
        <f t="shared" si="58"/>
        <v>-1.2789999999999996E-2</v>
      </c>
      <c r="G313" s="9">
        <v>-9.0569999999999998E-2</v>
      </c>
      <c r="H313" s="11">
        <f t="shared" si="59"/>
        <v>-1.439E-2</v>
      </c>
    </row>
    <row r="314" spans="1:9" x14ac:dyDescent="0.2">
      <c r="A314" t="s">
        <v>26</v>
      </c>
      <c r="B314">
        <v>7</v>
      </c>
      <c r="C314" s="9">
        <v>-1.804E-2</v>
      </c>
      <c r="D314" s="11">
        <f t="shared" si="57"/>
        <v>-1.4599999999999995E-3</v>
      </c>
      <c r="E314" s="9">
        <v>-8.8669999999999999E-2</v>
      </c>
      <c r="F314" s="11">
        <f t="shared" si="58"/>
        <v>-1.2569999999999998E-2</v>
      </c>
      <c r="G314" s="9">
        <v>-0.10471999999999999</v>
      </c>
      <c r="H314" s="11">
        <f t="shared" si="59"/>
        <v>-1.4149999999999996E-2</v>
      </c>
    </row>
    <row r="315" spans="1:9" x14ac:dyDescent="0.2">
      <c r="A315" t="s">
        <v>26</v>
      </c>
      <c r="B315">
        <v>8</v>
      </c>
      <c r="C315" s="9">
        <v>-1.9470000000000001E-2</v>
      </c>
      <c r="D315" s="11">
        <f t="shared" si="57"/>
        <v>-1.4300000000000007E-3</v>
      </c>
      <c r="E315" s="9">
        <v>-0.10104</v>
      </c>
      <c r="F315" s="11">
        <f t="shared" si="58"/>
        <v>-1.2370000000000006E-2</v>
      </c>
      <c r="G315" s="9">
        <v>-0.11863</v>
      </c>
      <c r="H315" s="11">
        <f t="shared" si="59"/>
        <v>-1.3910000000000006E-2</v>
      </c>
    </row>
    <row r="316" spans="1:9" x14ac:dyDescent="0.2">
      <c r="A316" t="s">
        <v>26</v>
      </c>
      <c r="B316">
        <v>9</v>
      </c>
      <c r="C316" s="9">
        <v>-2.087E-2</v>
      </c>
      <c r="D316" s="11">
        <f t="shared" si="57"/>
        <v>-1.3999999999999985E-3</v>
      </c>
      <c r="E316" s="9">
        <v>-0.11321000000000001</v>
      </c>
      <c r="F316" s="11">
        <f t="shared" si="58"/>
        <v>-1.217E-2</v>
      </c>
      <c r="G316" s="9">
        <v>-0.13231999999999999</v>
      </c>
      <c r="H316" s="11">
        <f t="shared" si="59"/>
        <v>-1.3689999999999994E-2</v>
      </c>
    </row>
    <row r="317" spans="1:9" x14ac:dyDescent="0.2">
      <c r="A317" t="s">
        <v>26</v>
      </c>
      <c r="B317">
        <v>10</v>
      </c>
      <c r="C317" s="9">
        <v>-2.2249999999999999E-2</v>
      </c>
      <c r="D317" s="11">
        <f t="shared" si="57"/>
        <v>-1.3799999999999993E-3</v>
      </c>
      <c r="E317" s="9">
        <v>-0.12519</v>
      </c>
      <c r="F317" s="11">
        <f t="shared" si="58"/>
        <v>-1.1979999999999991E-2</v>
      </c>
      <c r="G317" s="9">
        <v>-0.14580000000000001</v>
      </c>
      <c r="H317" s="11">
        <f t="shared" si="59"/>
        <v>-1.348000000000002E-2</v>
      </c>
    </row>
    <row r="318" spans="1:9" x14ac:dyDescent="0.2">
      <c r="A318" t="s">
        <v>26</v>
      </c>
      <c r="B318">
        <v>11</v>
      </c>
      <c r="C318" s="9">
        <v>-2.3599999999999999E-2</v>
      </c>
      <c r="D318" s="11">
        <f t="shared" si="57"/>
        <v>-1.3500000000000005E-3</v>
      </c>
      <c r="E318" s="9">
        <v>-0.13700000000000001</v>
      </c>
      <c r="F318" s="11">
        <f t="shared" si="58"/>
        <v>-1.1810000000000015E-2</v>
      </c>
      <c r="G318" s="9">
        <v>-0.15906999999999999</v>
      </c>
      <c r="H318" s="11">
        <f t="shared" si="59"/>
        <v>-1.3269999999999976E-2</v>
      </c>
    </row>
    <row r="319" spans="1:9" x14ac:dyDescent="0.2">
      <c r="A319" t="s">
        <v>26</v>
      </c>
      <c r="B319">
        <v>12</v>
      </c>
      <c r="C319" s="9">
        <v>-2.494E-2</v>
      </c>
      <c r="D319" s="11">
        <f t="shared" si="57"/>
        <v>-1.3400000000000009E-3</v>
      </c>
      <c r="E319" s="9">
        <v>-0.14863000000000001</v>
      </c>
      <c r="F319" s="11">
        <f t="shared" si="58"/>
        <v>-1.1630000000000001E-2</v>
      </c>
      <c r="G319" s="9">
        <v>-0.17213999999999999</v>
      </c>
      <c r="H319" s="11">
        <f t="shared" si="59"/>
        <v>-1.3069999999999998E-2</v>
      </c>
    </row>
    <row r="320" spans="1:9" x14ac:dyDescent="0.2">
      <c r="A320" t="s">
        <v>26</v>
      </c>
      <c r="B320">
        <v>13</v>
      </c>
      <c r="C320" s="9">
        <v>-2.6249999999999999E-2</v>
      </c>
      <c r="D320" s="11">
        <f t="shared" si="57"/>
        <v>-1.3099999999999987E-3</v>
      </c>
      <c r="E320" s="9">
        <v>-0.16009000000000001</v>
      </c>
      <c r="F320" s="11">
        <f t="shared" si="58"/>
        <v>-1.1459999999999998E-2</v>
      </c>
      <c r="G320" s="9">
        <v>-0.18503</v>
      </c>
      <c r="H320" s="11">
        <f t="shared" si="59"/>
        <v>-1.2890000000000013E-2</v>
      </c>
    </row>
    <row r="321" spans="1:9" x14ac:dyDescent="0.2">
      <c r="A321" t="s">
        <v>26</v>
      </c>
      <c r="B321">
        <v>14</v>
      </c>
      <c r="C321" s="9">
        <v>-2.7539999999999999E-2</v>
      </c>
      <c r="D321" s="11">
        <f t="shared" si="57"/>
        <v>-1.2899999999999995E-3</v>
      </c>
      <c r="E321" s="9">
        <v>-0.1714</v>
      </c>
      <c r="F321" s="11">
        <f t="shared" si="58"/>
        <v>-1.1309999999999987E-2</v>
      </c>
      <c r="G321" s="9">
        <v>-0.19772999999999999</v>
      </c>
      <c r="H321" s="11">
        <f t="shared" si="59"/>
        <v>-1.2699999999999989E-2</v>
      </c>
    </row>
    <row r="322" spans="1:9" s="5" customFormat="1" x14ac:dyDescent="0.2">
      <c r="A322" s="5" t="s">
        <v>26</v>
      </c>
      <c r="B322" s="5">
        <v>15</v>
      </c>
      <c r="C322" s="6">
        <v>-2.8809999999999999E-2</v>
      </c>
      <c r="D322" s="7">
        <f t="shared" si="57"/>
        <v>-1.2700000000000003E-3</v>
      </c>
      <c r="E322" s="6">
        <v>-0.18254999999999999</v>
      </c>
      <c r="F322" s="7">
        <f t="shared" si="58"/>
        <v>-1.1149999999999993E-2</v>
      </c>
      <c r="G322" s="6">
        <v>-0.21026</v>
      </c>
      <c r="H322" s="7">
        <f t="shared" si="59"/>
        <v>-1.2530000000000013E-2</v>
      </c>
      <c r="I322" s="8"/>
    </row>
  </sheetData>
  <pageMargins left="0.75" right="0.75" top="1" bottom="1" header="0.5" footer="0.5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all_proteomes_delt1</vt:lpstr>
    </vt:vector>
  </TitlesOfParts>
  <Company>SPecialiST RePac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t</dc:creator>
  <cp:lastModifiedBy>root</cp:lastModifiedBy>
  <dcterms:created xsi:type="dcterms:W3CDTF">2018-10-08T18:43:29Z</dcterms:created>
  <dcterms:modified xsi:type="dcterms:W3CDTF">2018-10-08T18:44:52Z</dcterms:modified>
</cp:coreProperties>
</file>